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41" firstSheet="0" activeTab="0"/>
  </bookViews>
  <sheets>
    <sheet name="supp T1" sheetId="1" state="visible" r:id="rId2"/>
    <sheet name="Supp T2 9 and 18 months sen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7" uniqueCount="40">
  <si>
    <t xml:space="preserve">Supplementary Table 1. Result of the first non-recall cytology test in the last 12 months by age group in women with cervical cancer and in the general population and positive predictive value of the test result to cervical cancer</t>
  </si>
  <si>
    <t xml:space="preserve">Tests and cancers between April07/March10</t>
  </si>
  <si>
    <t xml:space="preserve">Cytology test result*</t>
  </si>
  <si>
    <t xml:space="preserve">Cancers</t>
  </si>
  <si>
    <t xml:space="preserve">% cancers diagnosed with test result or worse</t>
  </si>
  <si>
    <t xml:space="preserve">Cytology tests</t>
  </si>
  <si>
    <t xml:space="preserve">% of all tests</t>
  </si>
  <si>
    <t xml:space="preserve">PPV</t>
  </si>
  <si>
    <t xml:space="preserve">NNS</t>
  </si>
  <si>
    <t xml:space="preserve">PV</t>
  </si>
  <si>
    <t xml:space="preserve">Age 20-24</t>
  </si>
  <si>
    <t xml:space="preserve">Age 25-34</t>
  </si>
  <si>
    <t xml:space="preserve">Age 35-49</t>
  </si>
  <si>
    <t xml:space="preserve">Age 50-64</t>
  </si>
  <si>
    <t xml:space="preserve">Negative</t>
  </si>
  <si>
    <t xml:space="preserve">Inadequate</t>
  </si>
  <si>
    <t xml:space="preserve">Borderline - triage</t>
  </si>
  <si>
    <t xml:space="preserve">Mild dyskaryosis</t>
  </si>
  <si>
    <t xml:space="preserve">Borderline - suspend</t>
  </si>
  <si>
    <t xml:space="preserve">Moderate dyskaryosis</t>
  </si>
  <si>
    <t xml:space="preserve">Severe dyskaryosis</t>
  </si>
  <si>
    <t xml:space="preserve">?Glandular neoplasia</t>
  </si>
  <si>
    <t xml:space="preserve">?Invasive</t>
  </si>
  <si>
    <t xml:space="preserve">Total</t>
  </si>
  <si>
    <t xml:space="preserve">Borderline - early recall</t>
  </si>
  <si>
    <t xml:space="preserve">Apr06-Mar11, using all 5 controls, either first screen or previous was routine:</t>
  </si>
  <si>
    <t xml:space="preserve">overall:</t>
  </si>
  <si>
    <t xml:space="preserve">N</t>
  </si>
  <si>
    <t xml:space="preserve">%</t>
  </si>
  <si>
    <t xml:space="preserve">routine</t>
  </si>
  <si>
    <t xml:space="preserve">early recall</t>
  </si>
  <si>
    <t xml:space="preserve">suspend</t>
  </si>
  <si>
    <t xml:space="preserve">(1655, 1841)</t>
  </si>
  <si>
    <t xml:space="preserve">Supplementary Table 2 - Sensitivity analysis: result of the first non-recall cytology test in the last 9 and 18 months in women aged 20-64 with cervical cancer ('Cancers') and in the general population ('Cytology tests') and positive predictive value (PPV) of the test result to cervical cancer</t>
  </si>
  <si>
    <t xml:space="preserve">Age 20-64</t>
  </si>
  <si>
    <t xml:space="preserve">Cytology test result</t>
  </si>
  <si>
    <t xml:space="preserve"> First routine cytology test in the last 9 months</t>
  </si>
  <si>
    <t xml:space="preserve">Severe or worse cytology</t>
  </si>
  <si>
    <t xml:space="preserve">Additional value of moderate and borderline-suspend cytology</t>
  </si>
  <si>
    <t xml:space="preserve"> First routine cytology test in the last 18 months</t>
  </si>
</sst>
</file>

<file path=xl/styles.xml><?xml version="1.0" encoding="utf-8"?>
<styleSheet xmlns="http://schemas.openxmlformats.org/spreadsheetml/2006/main">
  <numFmts count="10">
    <numFmt numFmtId="164" formatCode="General"/>
    <numFmt numFmtId="165" formatCode="0"/>
    <numFmt numFmtId="166" formatCode="_-* #,##0.00_-;\-* #,##0.00_-;_-* \-??_-;_-@_-"/>
    <numFmt numFmtId="167" formatCode="_-* #,##0_-;\-* #,##0_-;_-* \-??_-;_-@_-"/>
    <numFmt numFmtId="168" formatCode="0.0"/>
    <numFmt numFmtId="169" formatCode="0%"/>
    <numFmt numFmtId="170" formatCode="0.00%"/>
    <numFmt numFmtId="171" formatCode="0.0%"/>
    <numFmt numFmtId="172" formatCode="0.000%"/>
    <numFmt numFmtId="173" formatCode="_-* #,##0.000_-;\-* #,##0.000_-;_-* \-??_-;_-@_-"/>
  </numFmts>
  <fonts count="12">
    <font>
      <sz val="11"/>
      <color rgb="FF000000"/>
      <name val="Calibri"/>
      <family val="2"/>
    </font>
    <font>
      <sz val="10"/>
      <name val="Arial"/>
      <family val="0"/>
    </font>
    <font>
      <sz val="10"/>
      <name val="Arial"/>
      <family val="0"/>
    </font>
    <font>
      <sz val="10"/>
      <name val="Arial"/>
      <family val="0"/>
    </font>
    <font>
      <sz val="10"/>
      <name val="Arial"/>
      <family val="2"/>
    </font>
    <font>
      <sz val="11"/>
      <color rgb="FF000000"/>
      <name val="Arial"/>
      <family val="2"/>
    </font>
    <font>
      <sz val="11"/>
      <name val="Arial"/>
      <family val="2"/>
    </font>
    <font>
      <sz val="11"/>
      <color rgb="FF969696"/>
      <name val="Arial"/>
      <family val="2"/>
    </font>
    <font>
      <sz val="11"/>
      <color rgb="FFFF0000"/>
      <name val="Verdana"/>
      <family val="2"/>
    </font>
    <font>
      <b val="true"/>
      <sz val="11"/>
      <color rgb="FF000000"/>
      <name val="Arial"/>
      <family val="2"/>
    </font>
    <font>
      <b val="true"/>
      <sz val="11"/>
      <color rgb="FF969696"/>
      <name val="Arial"/>
      <family val="2"/>
    </font>
    <font>
      <b val="true"/>
      <sz val="11"/>
      <name val="Arial"/>
      <family val="2"/>
    </font>
  </fonts>
  <fills count="4">
    <fill>
      <patternFill patternType="none"/>
    </fill>
    <fill>
      <patternFill patternType="gray125"/>
    </fill>
    <fill>
      <patternFill patternType="solid">
        <fgColor rgb="FF969696"/>
        <bgColor rgb="FF808080"/>
      </patternFill>
    </fill>
    <fill>
      <patternFill patternType="solid">
        <fgColor rgb="FFFFFF00"/>
        <bgColor rgb="FFFFFF00"/>
      </patternFill>
    </fill>
  </fills>
  <borders count="17">
    <border diagonalUp="false" diagonalDown="false">
      <left/>
      <right/>
      <top/>
      <bottom/>
      <diagonal/>
    </border>
    <border diagonalUp="false" diagonalDown="false">
      <left/>
      <right/>
      <top/>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top style="thin"/>
      <bottom style="thin"/>
      <diagonal/>
    </border>
    <border diagonalUp="false" diagonalDown="false">
      <left style="thin"/>
      <right/>
      <top/>
      <bottom/>
      <diagonal/>
    </border>
    <border diagonalUp="false" diagonalDown="false">
      <left/>
      <right style="thin"/>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bottom/>
      <diagonal/>
    </border>
    <border diagonalUp="false" diagonalDown="false">
      <left style="thin"/>
      <right/>
      <top/>
      <bottom style="thin"/>
      <diagonal/>
    </border>
    <border diagonalUp="false" diagonalDown="false">
      <left/>
      <right style="thin"/>
      <top/>
      <bottom style="thin"/>
      <diagonal/>
    </border>
    <border diagonalUp="false" diagonalDown="false">
      <left/>
      <right/>
      <top/>
      <bottom style="medium"/>
      <diagonal/>
    </border>
    <border diagonalUp="false" diagonalDown="false">
      <left/>
      <right/>
      <top style="medium"/>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6"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9" fontId="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12">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tru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general" vertical="bottom" textRotation="0" wrapText="false" indent="0" shrinkToFit="false"/>
      <protection locked="true" hidden="false"/>
    </xf>
    <xf numFmtId="164" fontId="5" fillId="0" borderId="4" xfId="0" applyFont="tru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true" applyProtection="false">
      <alignment horizontal="general"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4" fontId="5" fillId="2" borderId="7" xfId="0" applyFont="true" applyBorder="true" applyAlignment="false" applyProtection="false">
      <alignment horizontal="general" vertical="bottom" textRotation="0" wrapText="false" indent="0" shrinkToFit="false"/>
      <protection locked="true" hidden="false"/>
    </xf>
    <xf numFmtId="164" fontId="5" fillId="2" borderId="2" xfId="0" applyFont="true" applyBorder="true" applyAlignment="true" applyProtection="false">
      <alignment horizontal="center" vertical="bottom" textRotation="0" wrapText="false" indent="0" shrinkToFit="false"/>
      <protection locked="true" hidden="false"/>
    </xf>
    <xf numFmtId="164" fontId="5" fillId="2" borderId="3" xfId="0" applyFont="true" applyBorder="true" applyAlignment="true" applyProtection="false">
      <alignment horizontal="general" vertical="bottom" textRotation="0" wrapText="false" indent="0" shrinkToFit="false"/>
      <protection locked="true" hidden="false"/>
    </xf>
    <xf numFmtId="164" fontId="5" fillId="0" borderId="8" xfId="0" applyFont="true" applyBorder="true" applyAlignment="false" applyProtection="false">
      <alignment horizontal="general" vertical="bottom" textRotation="0" wrapText="false" indent="0" shrinkToFit="false"/>
      <protection locked="true" hidden="false"/>
    </xf>
    <xf numFmtId="165" fontId="5" fillId="0" borderId="9" xfId="0" applyFont="true" applyBorder="true" applyAlignment="true" applyProtection="false">
      <alignment horizontal="center" vertical="bottom" textRotation="0" wrapText="false" indent="0" shrinkToFit="false"/>
      <protection locked="true" hidden="false"/>
    </xf>
    <xf numFmtId="165" fontId="5" fillId="0" borderId="10" xfId="0" applyFont="true" applyBorder="true" applyAlignment="true" applyProtection="false">
      <alignment horizontal="center" vertical="bottom" textRotation="0" wrapText="false" indent="0" shrinkToFit="false"/>
      <protection locked="true" hidden="false"/>
    </xf>
    <xf numFmtId="167" fontId="6" fillId="0" borderId="10" xfId="15" applyFont="true" applyBorder="true" applyAlignment="true" applyProtection="true">
      <alignment horizontal="center" vertical="center" textRotation="0" wrapText="false" indent="0" shrinkToFit="false"/>
      <protection locked="true" hidden="false"/>
    </xf>
    <xf numFmtId="168" fontId="5" fillId="0" borderId="0" xfId="0" applyFont="true" applyBorder="true" applyAlignment="true" applyProtection="false">
      <alignment horizontal="center" vertical="bottom" textRotation="0" wrapText="false" indent="0" shrinkToFit="false"/>
      <protection locked="true" hidden="false"/>
    </xf>
    <xf numFmtId="170" fontId="5" fillId="0" borderId="11" xfId="19" applyFont="true" applyBorder="true" applyAlignment="true" applyProtection="true">
      <alignment horizontal="center" vertical="bottom" textRotation="0" wrapText="false" indent="0" shrinkToFit="false"/>
      <protection locked="true" hidden="false"/>
    </xf>
    <xf numFmtId="165" fontId="7" fillId="0" borderId="6" xfId="0" applyFont="true" applyBorder="true" applyAlignment="true" applyProtection="false">
      <alignment horizontal="center" vertical="bottom" textRotation="0" wrapText="false" indent="0" shrinkToFit="false"/>
      <protection locked="true" hidden="false"/>
    </xf>
    <xf numFmtId="165" fontId="5" fillId="0" borderId="5" xfId="0" applyFont="true" applyBorder="tru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7" fontId="6" fillId="0" borderId="0" xfId="15" applyFont="true" applyBorder="true" applyAlignment="true" applyProtection="true">
      <alignment horizontal="center" vertical="center"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70" fontId="6" fillId="0" borderId="6" xfId="19" applyFont="true" applyBorder="true" applyAlignment="true" applyProtection="true">
      <alignment horizontal="center" vertical="bottom" textRotation="0" wrapText="false" indent="0" shrinkToFit="false"/>
      <protection locked="true" hidden="false"/>
    </xf>
    <xf numFmtId="165" fontId="6" fillId="0" borderId="5"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9" fontId="5" fillId="0" borderId="0" xfId="19" applyFont="true" applyBorder="true" applyAlignment="true" applyProtection="tru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70" fontId="5" fillId="0" borderId="6" xfId="19" applyFont="true" applyBorder="true" applyAlignment="true" applyProtection="true">
      <alignment horizontal="center"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6" fillId="0" borderId="12" xfId="0" applyFont="true" applyBorder="true" applyAlignment="false" applyProtection="false">
      <alignment horizontal="general" vertical="bottom" textRotation="0" wrapText="false" indent="0" shrinkToFit="false"/>
      <protection locked="true" hidden="false"/>
    </xf>
    <xf numFmtId="171" fontId="5" fillId="0" borderId="0" xfId="19" applyFont="true" applyBorder="true" applyAlignment="true" applyProtection="true">
      <alignment horizontal="general" vertical="bottom" textRotation="0" wrapText="false" indent="0" shrinkToFit="false"/>
      <protection locked="true" hidden="false"/>
    </xf>
    <xf numFmtId="167" fontId="6" fillId="0" borderId="0" xfId="15" applyFont="true" applyBorder="true" applyAlignment="true" applyProtection="true">
      <alignment horizontal="general" vertical="center" textRotation="0" wrapText="false" indent="0" shrinkToFit="false"/>
      <protection locked="true" hidden="false"/>
    </xf>
    <xf numFmtId="164" fontId="5" fillId="0" borderId="12" xfId="0" applyFont="true" applyBorder="true" applyAlignment="false" applyProtection="false">
      <alignment horizontal="general" vertical="bottom" textRotation="0" wrapText="false" indent="0" shrinkToFit="false"/>
      <protection locked="true" hidden="false"/>
    </xf>
    <xf numFmtId="165" fontId="5" fillId="0" borderId="13" xfId="0" applyFont="true" applyBorder="true" applyAlignment="true" applyProtection="false">
      <alignment horizontal="center" vertical="bottom" textRotation="0" wrapText="false" indent="0" shrinkToFit="false"/>
      <protection locked="true" hidden="false"/>
    </xf>
    <xf numFmtId="165" fontId="5" fillId="0" borderId="1" xfId="0" applyFont="true" applyBorder="true" applyAlignment="true" applyProtection="false">
      <alignment horizontal="center" vertical="bottom" textRotation="0" wrapText="false" indent="0" shrinkToFit="false"/>
      <protection locked="true" hidden="false"/>
    </xf>
    <xf numFmtId="165" fontId="5" fillId="0" borderId="1" xfId="0" applyFont="true" applyBorder="true" applyAlignment="true" applyProtection="false">
      <alignment horizontal="right" vertical="bottom" textRotation="0" wrapText="false" indent="0" shrinkToFit="false"/>
      <protection locked="true" hidden="false"/>
    </xf>
    <xf numFmtId="170" fontId="5" fillId="0" borderId="14" xfId="19" applyFont="true" applyBorder="true" applyAlignment="true" applyProtection="true">
      <alignment horizontal="center" vertical="bottom" textRotation="0" wrapText="false" indent="0" shrinkToFit="false"/>
      <protection locked="true" hidden="false"/>
    </xf>
    <xf numFmtId="164" fontId="9" fillId="0" borderId="7" xfId="0" applyFont="true" applyBorder="true" applyAlignment="false" applyProtection="false">
      <alignment horizontal="general" vertical="bottom" textRotation="0" wrapText="false" indent="0" shrinkToFit="false"/>
      <protection locked="true" hidden="false"/>
    </xf>
    <xf numFmtId="165" fontId="9" fillId="0" borderId="2" xfId="0" applyFont="true" applyBorder="true" applyAlignment="true" applyProtection="false">
      <alignment horizontal="center" vertical="bottom" textRotation="0" wrapText="false" indent="0" shrinkToFit="false"/>
      <protection locked="true" hidden="false"/>
    </xf>
    <xf numFmtId="165" fontId="9" fillId="0" borderId="4" xfId="0" applyFont="true" applyBorder="true" applyAlignment="true" applyProtection="false">
      <alignment horizontal="center" vertical="bottom" textRotation="0" wrapText="false" indent="0" shrinkToFit="false"/>
      <protection locked="true" hidden="false"/>
    </xf>
    <xf numFmtId="167" fontId="9" fillId="0" borderId="4" xfId="15" applyFont="true" applyBorder="true" applyAlignment="true" applyProtection="true">
      <alignment horizontal="center" vertical="center" textRotation="0" wrapText="false" indent="0" shrinkToFit="false"/>
      <protection locked="true" hidden="false"/>
    </xf>
    <xf numFmtId="172" fontId="9" fillId="0" borderId="3" xfId="19" applyFont="true" applyBorder="true" applyAlignment="true" applyProtection="true">
      <alignment horizontal="center" vertical="bottom" textRotation="0" wrapText="false" indent="0" shrinkToFit="false"/>
      <protection locked="true" hidden="false"/>
    </xf>
    <xf numFmtId="165" fontId="10" fillId="0" borderId="3" xfId="0" applyFont="true" applyBorder="true" applyAlignment="true" applyProtection="false">
      <alignment horizontal="center" vertical="bottom" textRotation="0" wrapText="false" indent="0" shrinkToFit="false"/>
      <protection locked="true" hidden="false"/>
    </xf>
    <xf numFmtId="165" fontId="9" fillId="0" borderId="9" xfId="0" applyFont="true" applyBorder="true" applyAlignment="true" applyProtection="false">
      <alignment horizontal="center" vertical="bottom" textRotation="0" wrapText="false" indent="0" shrinkToFit="false"/>
      <protection locked="true" hidden="false"/>
    </xf>
    <xf numFmtId="165" fontId="9" fillId="0" borderId="10" xfId="0" applyFont="true" applyBorder="true" applyAlignment="true" applyProtection="false">
      <alignment horizontal="center" vertical="bottom" textRotation="0" wrapText="false" indent="0" shrinkToFit="false"/>
      <protection locked="true" hidden="false"/>
    </xf>
    <xf numFmtId="167" fontId="11" fillId="0" borderId="10" xfId="15" applyFont="true" applyBorder="true" applyAlignment="true" applyProtection="true">
      <alignment horizontal="center" vertical="center" textRotation="0" wrapText="false" indent="0" shrinkToFit="false"/>
      <protection locked="true" hidden="false"/>
    </xf>
    <xf numFmtId="165" fontId="11" fillId="0" borderId="10" xfId="0" applyFont="true" applyBorder="true" applyAlignment="true" applyProtection="false">
      <alignment horizontal="center" vertical="bottom" textRotation="0" wrapText="false" indent="0" shrinkToFit="false"/>
      <protection locked="true" hidden="false"/>
    </xf>
    <xf numFmtId="172" fontId="11" fillId="0" borderId="11" xfId="19" applyFont="true" applyBorder="true" applyAlignment="true" applyProtection="true">
      <alignment horizontal="center" vertical="bottom" textRotation="0" wrapText="false" indent="0" shrinkToFit="false"/>
      <protection locked="true" hidden="false"/>
    </xf>
    <xf numFmtId="167" fontId="11" fillId="0" borderId="4" xfId="15" applyFont="true" applyBorder="true" applyAlignment="true" applyProtection="true">
      <alignment horizontal="center" vertical="center" textRotation="0" wrapText="false" indent="0" shrinkToFit="false"/>
      <protection locked="true" hidden="false"/>
    </xf>
    <xf numFmtId="165" fontId="11" fillId="0" borderId="4" xfId="0" applyFont="true" applyBorder="true" applyAlignment="true" applyProtection="false">
      <alignment horizontal="center" vertical="bottom" textRotation="0" wrapText="false" indent="0" shrinkToFit="false"/>
      <protection locked="true" hidden="false"/>
    </xf>
    <xf numFmtId="165" fontId="11" fillId="0" borderId="9" xfId="0" applyFont="true" applyBorder="true" applyAlignment="true" applyProtection="false">
      <alignment horizontal="center" vertical="bottom" textRotation="0" wrapText="false" indent="0" shrinkToFit="false"/>
      <protection locked="true" hidden="false"/>
    </xf>
    <xf numFmtId="164" fontId="5" fillId="0" borderId="10" xfId="0" applyFont="true" applyBorder="true" applyAlignment="true" applyProtection="false">
      <alignment horizontal="general" vertical="bottom" textRotation="0" wrapText="true" indent="0" shrinkToFit="false"/>
      <protection locked="true" hidden="false"/>
    </xf>
    <xf numFmtId="165" fontId="5" fillId="0" borderId="10" xfId="0" applyFont="true" applyBorder="true" applyAlignment="true" applyProtection="false">
      <alignment horizontal="center" vertical="center" textRotation="0" wrapText="false" indent="0" shrinkToFit="false"/>
      <protection locked="true" hidden="false"/>
    </xf>
    <xf numFmtId="167" fontId="5" fillId="0" borderId="10" xfId="15" applyFont="true" applyBorder="true" applyAlignment="true" applyProtection="true">
      <alignment horizontal="right" vertical="center" textRotation="0" wrapText="false" indent="0" shrinkToFit="false"/>
      <protection locked="true" hidden="false"/>
    </xf>
    <xf numFmtId="168" fontId="5" fillId="0" borderId="10" xfId="0" applyFont="true" applyBorder="true" applyAlignment="true" applyProtection="false">
      <alignment horizontal="center" vertical="center" textRotation="0" wrapText="false" indent="0" shrinkToFit="false"/>
      <protection locked="true" hidden="false"/>
    </xf>
    <xf numFmtId="165" fontId="5" fillId="0" borderId="10" xfId="19" applyFont="true" applyBorder="true" applyAlignment="true" applyProtection="true">
      <alignment horizontal="center" vertical="center" textRotation="0" wrapText="false" indent="0" shrinkToFit="false"/>
      <protection locked="true" hidden="false"/>
    </xf>
    <xf numFmtId="165" fontId="7" fillId="0" borderId="1"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true" applyAlignment="true" applyProtection="false">
      <alignment horizontal="center" vertical="center" textRotation="0" wrapText="false" indent="0" shrinkToFit="false"/>
      <protection locked="true" hidden="false"/>
    </xf>
    <xf numFmtId="167" fontId="5" fillId="0" borderId="0" xfId="15" applyFont="true" applyBorder="true" applyAlignment="true" applyProtection="true">
      <alignment horizontal="right" vertical="center" textRotation="0" wrapText="false" indent="0" shrinkToFit="false"/>
      <protection locked="true" hidden="false"/>
    </xf>
    <xf numFmtId="168" fontId="6" fillId="0" borderId="0" xfId="0" applyFont="true" applyBorder="true" applyAlignment="true" applyProtection="false">
      <alignment horizontal="center" vertical="center" textRotation="0" wrapText="false" indent="0" shrinkToFit="false"/>
      <protection locked="true" hidden="false"/>
    </xf>
    <xf numFmtId="168" fontId="5" fillId="0" borderId="0"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5" fontId="5" fillId="0" borderId="1" xfId="0" applyFont="true" applyBorder="true" applyAlignment="true" applyProtection="false">
      <alignment horizontal="center" vertical="center" textRotation="0" wrapText="false" indent="0" shrinkToFit="false"/>
      <protection locked="true" hidden="false"/>
    </xf>
    <xf numFmtId="167" fontId="5" fillId="0" borderId="1" xfId="15" applyFont="true" applyBorder="true" applyAlignment="true" applyProtection="true">
      <alignment horizontal="right" vertical="center" textRotation="0" wrapText="false" indent="0" shrinkToFit="false"/>
      <protection locked="true" hidden="false"/>
    </xf>
    <xf numFmtId="168" fontId="5" fillId="0" borderId="1" xfId="0" applyFont="true" applyBorder="true" applyAlignment="true" applyProtection="false">
      <alignment horizontal="center" vertical="center" textRotation="0" wrapText="false" indent="0" shrinkToFit="false"/>
      <protection locked="true" hidden="false"/>
    </xf>
    <xf numFmtId="170" fontId="5" fillId="0" borderId="1" xfId="19" applyFont="true" applyBorder="true" applyAlignment="true" applyProtection="true">
      <alignment horizontal="center" vertical="center" textRotation="0" wrapText="false" indent="0" shrinkToFit="false"/>
      <protection locked="true" hidden="false"/>
    </xf>
    <xf numFmtId="170" fontId="5" fillId="0" borderId="0" xfId="19" applyFont="true" applyBorder="true" applyAlignment="true" applyProtection="true">
      <alignment horizontal="center" vertical="center" textRotation="0" wrapText="false" indent="0" shrinkToFit="false"/>
      <protection locked="true" hidden="false"/>
    </xf>
    <xf numFmtId="165" fontId="9" fillId="0" borderId="0" xfId="0" applyFont="true" applyBorder="false" applyAlignment="false" applyProtection="false">
      <alignment horizontal="general" vertical="bottom" textRotation="0" wrapText="false" indent="0" shrinkToFit="false"/>
      <protection locked="true" hidden="false"/>
    </xf>
    <xf numFmtId="165" fontId="6" fillId="0" borderId="6" xfId="0" applyFont="true" applyBorder="true" applyAlignment="true" applyProtection="false">
      <alignment horizontal="center" vertical="bottom" textRotation="0" wrapText="false" indent="0" shrinkToFit="false"/>
      <protection locked="true" hidden="false"/>
    </xf>
    <xf numFmtId="165" fontId="11"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true" applyProtection="false">
      <alignment horizontal="general" vertical="bottom" textRotation="0" wrapText="false" indent="0" shrinkToFit="false"/>
      <protection locked="true" hidden="false"/>
    </xf>
    <xf numFmtId="171" fontId="5" fillId="3" borderId="0" xfId="19" applyFont="true" applyBorder="tru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3" borderId="0" xfId="0" applyFont="true" applyBorder="false" applyAlignment="true" applyProtection="false">
      <alignment horizontal="left" vertical="bottom" textRotation="0" wrapText="false" indent="0" shrinkToFit="false"/>
      <protection locked="true" hidden="false"/>
    </xf>
    <xf numFmtId="164" fontId="5" fillId="3" borderId="0" xfId="0" applyFont="true" applyBorder="false" applyAlignment="true" applyProtection="false">
      <alignment horizontal="right" vertical="bottom" textRotation="0" wrapText="false" indent="0" shrinkToFit="false"/>
      <protection locked="true" hidden="false"/>
    </xf>
    <xf numFmtId="171" fontId="5" fillId="3" borderId="0" xfId="19" applyFont="true" applyBorder="true" applyAlignment="true" applyProtection="true">
      <alignment horizontal="right" vertical="bottom" textRotation="0" wrapText="false" indent="0" shrinkToFit="false"/>
      <protection locked="true" hidden="false"/>
    </xf>
    <xf numFmtId="165" fontId="11" fillId="0" borderId="11" xfId="0" applyFont="true" applyBorder="true" applyAlignment="true" applyProtection="false">
      <alignment horizontal="center" vertical="bottom" textRotation="0" wrapText="false" indent="0" shrinkToFit="false"/>
      <protection locked="true" hidden="false"/>
    </xf>
    <xf numFmtId="173" fontId="6" fillId="0"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true" applyProtection="false">
      <alignment horizontal="right" vertical="bottom" textRotation="0" wrapText="false" indent="0" shrinkToFit="false"/>
      <protection locked="true" hidden="false"/>
    </xf>
    <xf numFmtId="165" fontId="9" fillId="0" borderId="0" xfId="0" applyFont="true" applyBorder="false" applyAlignment="false" applyProtection="false">
      <alignment horizontal="general" vertical="bottom" textRotation="0" wrapText="false" indent="0" shrinkToFit="false"/>
      <protection locked="true" hidden="false"/>
    </xf>
    <xf numFmtId="165" fontId="11" fillId="0" borderId="0" xfId="0" applyFont="true" applyBorder="false" applyAlignment="false" applyProtection="false">
      <alignment horizontal="general" vertical="bottom" textRotation="0" wrapText="false" indent="0" shrinkToFit="false"/>
      <protection locked="true" hidden="false"/>
    </xf>
    <xf numFmtId="167" fontId="6" fillId="0" borderId="0" xfId="15" applyFont="true" applyBorder="true" applyAlignment="true" applyProtection="true">
      <alignment horizontal="general" vertical="bottom" textRotation="0" wrapText="false" indent="0" shrinkToFit="false"/>
      <protection locked="true" hidden="false"/>
    </xf>
    <xf numFmtId="165" fontId="11" fillId="0" borderId="2" xfId="0" applyFont="true" applyBorder="true" applyAlignment="true" applyProtection="false">
      <alignment horizontal="center" vertical="bottom" textRotation="0" wrapText="false" indent="0" shrinkToFit="false"/>
      <protection locked="true" hidden="false"/>
    </xf>
    <xf numFmtId="172" fontId="11" fillId="0" borderId="3" xfId="19" applyFont="true" applyBorder="true" applyAlignment="true" applyProtection="true">
      <alignment horizontal="center"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4" fontId="5" fillId="0" borderId="5" xfId="0" applyFont="true" applyBorder="true" applyAlignment="true" applyProtection="false">
      <alignment horizontal="general" vertical="bottom" textRotation="0" wrapText="true" indent="0" shrinkToFit="false"/>
      <protection locked="true" hidden="false"/>
    </xf>
    <xf numFmtId="164" fontId="5" fillId="0" borderId="15" xfId="0" applyFont="true" applyBorder="true" applyAlignment="true" applyProtection="false">
      <alignment horizontal="left" vertical="bottom" textRotation="0" wrapText="true" indent="0" shrinkToFit="false"/>
      <protection locked="true" hidden="false"/>
    </xf>
    <xf numFmtId="164" fontId="5" fillId="2" borderId="3"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4"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9" fillId="2" borderId="3" xfId="0" applyFont="true" applyBorder="true" applyAlignment="true" applyProtection="false">
      <alignment horizontal="left" vertical="bottom" textRotation="0" wrapText="false" indent="0" shrinkToFit="false"/>
      <protection locked="true" hidden="false"/>
    </xf>
    <xf numFmtId="172" fontId="5" fillId="0" borderId="6" xfId="19" applyFont="true" applyBorder="true" applyAlignment="true" applyProtection="true">
      <alignment horizontal="center" vertical="bottom" textRotation="0" wrapText="false" indent="0" shrinkToFit="false"/>
      <protection locked="true" hidden="false"/>
    </xf>
    <xf numFmtId="167" fontId="9" fillId="0" borderId="10" xfId="15" applyFont="true" applyBorder="true" applyAlignment="true" applyProtection="true">
      <alignment horizontal="center" vertical="center" textRotation="0" wrapText="false" indent="0" shrinkToFit="false"/>
      <protection locked="true" hidden="false"/>
    </xf>
    <xf numFmtId="172" fontId="9" fillId="0" borderId="10" xfId="19" applyFont="true" applyBorder="true" applyAlignment="true" applyProtection="true">
      <alignment horizontal="center" vertical="bottom" textRotation="0" wrapText="false" indent="0" shrinkToFit="false"/>
      <protection locked="true" hidden="false"/>
    </xf>
    <xf numFmtId="167" fontId="5" fillId="0" borderId="10" xfId="15" applyFont="true" applyBorder="true" applyAlignment="true" applyProtection="true">
      <alignment horizontal="center" vertical="center" textRotation="0" wrapText="false" indent="0" shrinkToFit="false"/>
      <protection locked="true" hidden="false"/>
    </xf>
    <xf numFmtId="168" fontId="5" fillId="0" borderId="10" xfId="0" applyFont="true" applyBorder="true" applyAlignment="true" applyProtection="false">
      <alignment horizontal="center" vertical="bottom" textRotation="0" wrapText="false" indent="0" shrinkToFit="false"/>
      <protection locked="true" hidden="false"/>
    </xf>
    <xf numFmtId="165" fontId="5" fillId="0" borderId="13" xfId="0" applyFont="true" applyBorder="true" applyAlignment="true" applyProtection="false">
      <alignment horizontal="center" vertical="center" textRotation="0" wrapText="false" indent="0" shrinkToFit="false"/>
      <protection locked="true" hidden="false"/>
    </xf>
    <xf numFmtId="170" fontId="5" fillId="0" borderId="14" xfId="19" applyFont="true" applyBorder="true" applyAlignment="true" applyProtection="true">
      <alignment horizontal="center" vertical="center" textRotation="0" wrapText="false" indent="0" shrinkToFit="false"/>
      <protection locked="true" hidden="false"/>
    </xf>
    <xf numFmtId="164" fontId="5" fillId="0" borderId="16"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55"/>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B8" activeCellId="0" sqref="AB8"/>
    </sheetView>
  </sheetViews>
  <sheetFormatPr defaultColWidth="9.13671875" defaultRowHeight="14.25" zeroHeight="false" outlineLevelRow="0" outlineLevelCol="0"/>
  <cols>
    <col collapsed="false" customWidth="true" hidden="false" outlineLevel="0" max="1" min="1" style="1" width="31.56"/>
    <col collapsed="false" customWidth="true" hidden="false" outlineLevel="0" max="2" min="2" style="1" width="11.7"/>
    <col collapsed="false" customWidth="true" hidden="false" outlineLevel="0" max="3" min="3" style="1" width="11.42"/>
    <col collapsed="false" customWidth="true" hidden="false" outlineLevel="0" max="4" min="4" style="1" width="14.85"/>
    <col collapsed="false" customWidth="false" hidden="false" outlineLevel="0" max="5" min="5" style="1" width="9.14"/>
    <col collapsed="false" customWidth="true" hidden="false" outlineLevel="0" max="6" min="6" style="1" width="9.99"/>
    <col collapsed="false" customWidth="false" hidden="true" outlineLevel="0" max="7" min="7" style="1" width="9.14"/>
    <col collapsed="false" customWidth="true" hidden="true" outlineLevel="0" max="8" min="8" style="1" width="9.99"/>
    <col collapsed="false" customWidth="true" hidden="true" outlineLevel="0" max="9" min="9" style="1" width="11.13"/>
    <col collapsed="false" customWidth="true" hidden="true" outlineLevel="0" max="10" min="10" style="1" width="11.85"/>
    <col collapsed="false" customWidth="true" hidden="true" outlineLevel="0" max="11" min="11" style="1" width="13.85"/>
    <col collapsed="false" customWidth="true" hidden="true" outlineLevel="0" max="13" min="12" style="1" width="8.96"/>
    <col collapsed="false" customWidth="true" hidden="true" outlineLevel="0" max="14" min="14" style="1" width="13.7"/>
    <col collapsed="false" customWidth="true" hidden="true" outlineLevel="0" max="15" min="15" style="1" width="11.7"/>
    <col collapsed="false" customWidth="true" hidden="true" outlineLevel="0" max="16" min="16" style="1" width="12.99"/>
    <col collapsed="false" customWidth="true" hidden="true" outlineLevel="0" max="17" min="17" style="1" width="8.96"/>
    <col collapsed="false" customWidth="true" hidden="true" outlineLevel="0" max="19" min="18" style="1" width="12.99"/>
    <col collapsed="false" customWidth="true" hidden="true" outlineLevel="0" max="20" min="20" style="1" width="13.14"/>
    <col collapsed="false" customWidth="true" hidden="true" outlineLevel="0" max="21" min="21" style="1" width="12.14"/>
    <col collapsed="false" customWidth="true" hidden="true" outlineLevel="0" max="22" min="22" style="1" width="8.96"/>
    <col collapsed="false" customWidth="true" hidden="false" outlineLevel="0" max="23" min="23" style="1" width="12.99"/>
    <col collapsed="false" customWidth="true" hidden="false" outlineLevel="0" max="24" min="24" style="1" width="10.13"/>
    <col collapsed="false" customWidth="false" hidden="false" outlineLevel="0" max="257" min="25" style="1" width="9.14"/>
  </cols>
  <sheetData>
    <row r="1" customFormat="false" ht="33" hidden="false" customHeight="true" outlineLevel="0" collapsed="false">
      <c r="A1" s="2" t="s">
        <v>0</v>
      </c>
      <c r="B1" s="2"/>
      <c r="C1" s="2"/>
      <c r="D1" s="2"/>
      <c r="E1" s="2"/>
      <c r="F1" s="2"/>
    </row>
    <row r="2" customFormat="false" ht="14.25" hidden="false" customHeight="false" outlineLevel="0" collapsed="false">
      <c r="A2" s="2"/>
      <c r="B2" s="2"/>
      <c r="C2" s="2"/>
      <c r="D2" s="2"/>
      <c r="E2" s="2"/>
      <c r="F2" s="2"/>
    </row>
    <row r="3" customFormat="false" ht="14.25" hidden="false" customHeight="false" outlineLevel="0" collapsed="false">
      <c r="A3" s="3"/>
      <c r="B3" s="4" t="s">
        <v>1</v>
      </c>
      <c r="C3" s="4"/>
      <c r="D3" s="4"/>
      <c r="E3" s="4"/>
      <c r="F3" s="5"/>
      <c r="G3" s="6"/>
      <c r="H3" s="4" t="s">
        <v>1</v>
      </c>
      <c r="I3" s="4"/>
      <c r="J3" s="4"/>
      <c r="K3" s="4"/>
      <c r="L3" s="5"/>
      <c r="M3" s="4" t="s">
        <v>1</v>
      </c>
      <c r="N3" s="4"/>
      <c r="O3" s="4"/>
      <c r="P3" s="4"/>
      <c r="Q3" s="5"/>
      <c r="R3" s="4" t="s">
        <v>1</v>
      </c>
      <c r="S3" s="4"/>
      <c r="T3" s="4"/>
      <c r="U3" s="4"/>
      <c r="V3" s="5"/>
    </row>
    <row r="4" customFormat="false" ht="71.25" hidden="false" customHeight="false" outlineLevel="0" collapsed="false">
      <c r="A4" s="7" t="s">
        <v>2</v>
      </c>
      <c r="B4" s="8" t="s">
        <v>3</v>
      </c>
      <c r="C4" s="9" t="s">
        <v>4</v>
      </c>
      <c r="D4" s="9" t="s">
        <v>5</v>
      </c>
      <c r="E4" s="9" t="s">
        <v>6</v>
      </c>
      <c r="F4" s="10" t="s">
        <v>7</v>
      </c>
      <c r="G4" s="10" t="s">
        <v>8</v>
      </c>
      <c r="H4" s="8" t="s">
        <v>3</v>
      </c>
      <c r="I4" s="9" t="s">
        <v>4</v>
      </c>
      <c r="J4" s="9" t="s">
        <v>5</v>
      </c>
      <c r="K4" s="9" t="s">
        <v>6</v>
      </c>
      <c r="L4" s="10" t="s">
        <v>9</v>
      </c>
      <c r="M4" s="8" t="s">
        <v>3</v>
      </c>
      <c r="N4" s="9" t="s">
        <v>4</v>
      </c>
      <c r="O4" s="9" t="s">
        <v>5</v>
      </c>
      <c r="P4" s="9" t="s">
        <v>6</v>
      </c>
      <c r="Q4" s="10" t="s">
        <v>9</v>
      </c>
      <c r="R4" s="8" t="s">
        <v>3</v>
      </c>
      <c r="S4" s="9" t="s">
        <v>4</v>
      </c>
      <c r="T4" s="9" t="s">
        <v>5</v>
      </c>
      <c r="U4" s="9" t="s">
        <v>6</v>
      </c>
      <c r="V4" s="10" t="s">
        <v>9</v>
      </c>
    </row>
    <row r="5" customFormat="false" ht="14.25" hidden="false" customHeight="false" outlineLevel="0" collapsed="false">
      <c r="A5" s="11"/>
      <c r="B5" s="12" t="s">
        <v>10</v>
      </c>
      <c r="C5" s="12"/>
      <c r="D5" s="12"/>
      <c r="E5" s="12"/>
      <c r="F5" s="13"/>
      <c r="G5" s="13"/>
      <c r="H5" s="12" t="s">
        <v>11</v>
      </c>
      <c r="I5" s="12"/>
      <c r="J5" s="12"/>
      <c r="K5" s="12"/>
      <c r="L5" s="13"/>
      <c r="M5" s="12" t="s">
        <v>12</v>
      </c>
      <c r="N5" s="12"/>
      <c r="O5" s="12"/>
      <c r="P5" s="12"/>
      <c r="Q5" s="13"/>
      <c r="R5" s="12" t="s">
        <v>13</v>
      </c>
      <c r="S5" s="12"/>
      <c r="T5" s="12"/>
      <c r="U5" s="12"/>
      <c r="V5" s="13"/>
    </row>
    <row r="6" customFormat="false" ht="14.25" hidden="false" customHeight="false" outlineLevel="0" collapsed="false">
      <c r="A6" s="14" t="s">
        <v>14</v>
      </c>
      <c r="B6" s="15" t="n">
        <v>0</v>
      </c>
      <c r="C6" s="16" t="n">
        <f aca="false">100*SUM(B6:B$14)/B$15</f>
        <v>100</v>
      </c>
      <c r="D6" s="17" t="n">
        <v>211930</v>
      </c>
      <c r="E6" s="18" t="n">
        <f aca="false">100*D6/D$15</f>
        <v>82.0083196285189</v>
      </c>
      <c r="F6" s="19" t="n">
        <f aca="false">B6/D6</f>
        <v>0</v>
      </c>
      <c r="G6" s="20" t="e">
        <f aca="false">D6/B6</f>
        <v>#DIV/0!</v>
      </c>
      <c r="H6" s="21" t="n">
        <v>30</v>
      </c>
      <c r="I6" s="22" t="n">
        <f aca="false">100*SUM(H6:H$14)/H$15</f>
        <v>100</v>
      </c>
      <c r="J6" s="23" t="n">
        <v>2124332</v>
      </c>
      <c r="K6" s="24" t="n">
        <f aca="false">100*J6/J$15</f>
        <v>89.1183902129404</v>
      </c>
      <c r="L6" s="25" t="n">
        <f aca="false">H6/J6</f>
        <v>1.41220863782121E-005</v>
      </c>
      <c r="M6" s="21" t="n">
        <v>52</v>
      </c>
      <c r="N6" s="22" t="n">
        <f aca="false">100*SUM(M6:M$14)/M$15</f>
        <v>100</v>
      </c>
      <c r="O6" s="23" t="n">
        <v>3630365</v>
      </c>
      <c r="P6" s="24" t="n">
        <f aca="false">100*O6/O$15</f>
        <v>93.5153014805358</v>
      </c>
      <c r="Q6" s="25" t="n">
        <f aca="false">M6/O6</f>
        <v>1.43236286158554E-005</v>
      </c>
      <c r="R6" s="26" t="n">
        <v>24</v>
      </c>
      <c r="S6" s="27" t="n">
        <f aca="false">100*SUM(R6:R$14)/R$15</f>
        <v>100</v>
      </c>
      <c r="T6" s="23" t="n">
        <v>1603638</v>
      </c>
      <c r="U6" s="24" t="n">
        <f aca="false">100*T6/T$15</f>
        <v>94.8616446475662</v>
      </c>
      <c r="V6" s="25" t="n">
        <f aca="false">R6/T6</f>
        <v>1.49659711231587E-005</v>
      </c>
      <c r="X6" s="28"/>
    </row>
    <row r="7" customFormat="false" ht="14.25" hidden="false" customHeight="false" outlineLevel="0" collapsed="false">
      <c r="A7" s="29" t="s">
        <v>15</v>
      </c>
      <c r="B7" s="21" t="n">
        <v>0</v>
      </c>
      <c r="C7" s="22" t="n">
        <f aca="false">100*SUM(B7:B$14)/B$15</f>
        <v>100</v>
      </c>
      <c r="D7" s="23" t="n">
        <v>7509</v>
      </c>
      <c r="E7" s="18" t="n">
        <f aca="false">100*D7/D$15</f>
        <v>2.90567863016349</v>
      </c>
      <c r="F7" s="30" t="n">
        <f aca="false">B7/D7</f>
        <v>0</v>
      </c>
      <c r="G7" s="20" t="e">
        <f aca="false">D7/B7</f>
        <v>#DIV/0!</v>
      </c>
      <c r="H7" s="21" t="n">
        <v>16</v>
      </c>
      <c r="I7" s="22" t="n">
        <f aca="false">100*SUM(H7:H$14)/H$15</f>
        <v>97.8038067349927</v>
      </c>
      <c r="J7" s="23" t="n">
        <v>62483</v>
      </c>
      <c r="K7" s="24" t="n">
        <f aca="false">100*J7/J$15</f>
        <v>2.6212401713457</v>
      </c>
      <c r="L7" s="25" t="n">
        <f aca="false">H7/J7</f>
        <v>0.000256069650945057</v>
      </c>
      <c r="M7" s="21" t="n">
        <v>27</v>
      </c>
      <c r="N7" s="22" t="n">
        <f aca="false">100*SUM(M7:M$14)/M$15</f>
        <v>96.4285714285714</v>
      </c>
      <c r="O7" s="23" t="n">
        <v>100187</v>
      </c>
      <c r="P7" s="24" t="n">
        <f aca="false">100*O7/O$15</f>
        <v>2.5807370634717</v>
      </c>
      <c r="Q7" s="25" t="n">
        <f aca="false">M7/O7</f>
        <v>0.000269496042400711</v>
      </c>
      <c r="R7" s="26" t="n">
        <v>15</v>
      </c>
      <c r="S7" s="27" t="n">
        <f aca="false">100*SUM(R7:R$14)/R$15</f>
        <v>94.5330296127563</v>
      </c>
      <c r="T7" s="23" t="n">
        <v>51777</v>
      </c>
      <c r="U7" s="24" t="n">
        <f aca="false">100*T7/T$15</f>
        <v>3.06281802683463</v>
      </c>
      <c r="V7" s="25" t="n">
        <f aca="false">R7/T7</f>
        <v>0.000289703922591112</v>
      </c>
      <c r="X7" s="28"/>
      <c r="Z7" s="31"/>
      <c r="AA7" s="31"/>
      <c r="AB7" s="31"/>
      <c r="AC7" s="31"/>
      <c r="AD7" s="31"/>
      <c r="AE7" s="31"/>
    </row>
    <row r="8" customFormat="false" ht="14.25" hidden="false" customHeight="false" outlineLevel="0" collapsed="false">
      <c r="A8" s="32" t="s">
        <v>16</v>
      </c>
      <c r="B8" s="21" t="n">
        <v>8</v>
      </c>
      <c r="C8" s="22" t="n">
        <f aca="false">100*SUM(B8:B$14)/B$15</f>
        <v>100</v>
      </c>
      <c r="D8" s="23" t="n">
        <f aca="false">18039*(1-O27)</f>
        <v>15947.0823529412</v>
      </c>
      <c r="E8" s="18" t="n">
        <f aca="false">100*D8/D$15</f>
        <v>6.17087447148735</v>
      </c>
      <c r="F8" s="30" t="n">
        <f aca="false">B8/D8</f>
        <v>0.00050165916391123</v>
      </c>
      <c r="G8" s="20" t="n">
        <f aca="false">D8/B8</f>
        <v>1993.38529411765</v>
      </c>
      <c r="H8" s="21" t="n">
        <v>44</v>
      </c>
      <c r="I8" s="22" t="n">
        <f aca="false">100*SUM(H8:H$14)/H$15</f>
        <v>96.6325036603221</v>
      </c>
      <c r="J8" s="23" t="n">
        <f aca="false">94055*(1-O27)</f>
        <v>83147.781512605</v>
      </c>
      <c r="K8" s="24" t="n">
        <f aca="false">100*J8/J$15</f>
        <v>3.48815365874103</v>
      </c>
      <c r="L8" s="25" t="n">
        <f aca="false">H8/J8</f>
        <v>0.000529178279919948</v>
      </c>
      <c r="M8" s="21" t="n">
        <v>52</v>
      </c>
      <c r="N8" s="22" t="n">
        <f aca="false">100*SUM(M8:M$14)/M$15</f>
        <v>94.5741758241758</v>
      </c>
      <c r="O8" s="23" t="n">
        <f aca="false">94183*(1-O27)</f>
        <v>83260.9378151261</v>
      </c>
      <c r="P8" s="24" t="n">
        <f aca="false">100*O8/O$15</f>
        <v>2.14473522671513</v>
      </c>
      <c r="Q8" s="25" t="n">
        <f aca="false">M8/O8</f>
        <v>0.000624542568995099</v>
      </c>
      <c r="R8" s="26" t="n">
        <v>14</v>
      </c>
      <c r="S8" s="27" t="n">
        <f aca="false">100*SUM(R8:R$14)/R$15</f>
        <v>91.1161731207289</v>
      </c>
      <c r="T8" s="23" t="n">
        <f aca="false">23717*(1-O27)</f>
        <v>20966.625210084</v>
      </c>
      <c r="U8" s="24" t="n">
        <f aca="false">100*T8/T$15</f>
        <v>1.24026030197445</v>
      </c>
      <c r="V8" s="25" t="n">
        <f aca="false">R8/T8</f>
        <v>0.000667727870352097</v>
      </c>
      <c r="X8" s="33"/>
      <c r="Z8" s="31"/>
      <c r="AA8" s="31"/>
      <c r="AB8" s="31"/>
      <c r="AC8" s="31"/>
      <c r="AD8" s="31"/>
      <c r="AE8" s="31"/>
    </row>
    <row r="9" customFormat="false" ht="14.25" hidden="false" customHeight="false" outlineLevel="0" collapsed="false">
      <c r="A9" s="32" t="s">
        <v>17</v>
      </c>
      <c r="B9" s="21" t="n">
        <v>6</v>
      </c>
      <c r="C9" s="22" t="n">
        <f aca="false">100*SUM(B9:B$14)/B$15</f>
        <v>92.7927927927928</v>
      </c>
      <c r="D9" s="23" t="n">
        <v>13440</v>
      </c>
      <c r="E9" s="18" t="n">
        <f aca="false">100*D9/D$15</f>
        <v>5.20073522298539</v>
      </c>
      <c r="F9" s="30" t="n">
        <f aca="false">B9/D9</f>
        <v>0.000446428571428571</v>
      </c>
      <c r="G9" s="20" t="n">
        <f aca="false">D9/B9</f>
        <v>2240</v>
      </c>
      <c r="H9" s="21" t="n">
        <v>30</v>
      </c>
      <c r="I9" s="22" t="n">
        <f aca="false">100*SUM(H9:H$14)/H$15</f>
        <v>93.411420204978</v>
      </c>
      <c r="J9" s="23" t="n">
        <v>56750</v>
      </c>
      <c r="K9" s="24" t="n">
        <f aca="false">100*J9/J$15</f>
        <v>2.38073363513065</v>
      </c>
      <c r="L9" s="25" t="n">
        <f aca="false">H9/J9</f>
        <v>0.00052863436123348</v>
      </c>
      <c r="M9" s="21" t="n">
        <v>32</v>
      </c>
      <c r="N9" s="22" t="n">
        <f aca="false">100*SUM(M9:M$14)/M$15</f>
        <v>91.0027472527473</v>
      </c>
      <c r="O9" s="23" t="n">
        <v>33470</v>
      </c>
      <c r="P9" s="24" t="n">
        <f aca="false">100*O9/O$15</f>
        <v>0.862160455092955</v>
      </c>
      <c r="Q9" s="25" t="n">
        <f aca="false">M9/O9</f>
        <v>0.000956080071706005</v>
      </c>
      <c r="R9" s="26" t="n">
        <v>8</v>
      </c>
      <c r="S9" s="27" t="n">
        <f aca="false">100*SUM(R9:R$14)/R$15</f>
        <v>87.9271070615034</v>
      </c>
      <c r="T9" s="23" t="n">
        <v>6673</v>
      </c>
      <c r="U9" s="24" t="n">
        <f aca="false">100*T9/T$15</f>
        <v>0.394734818414885</v>
      </c>
      <c r="V9" s="25" t="n">
        <f aca="false">R9/T9</f>
        <v>0.00119886108197213</v>
      </c>
      <c r="X9" s="33"/>
      <c r="Z9" s="31"/>
      <c r="AA9" s="31"/>
      <c r="AB9" s="31"/>
      <c r="AC9" s="31"/>
      <c r="AD9" s="31"/>
      <c r="AE9" s="31"/>
    </row>
    <row r="10" customFormat="false" ht="14.25" hidden="false" customHeight="false" outlineLevel="0" collapsed="false">
      <c r="A10" s="32" t="s">
        <v>18</v>
      </c>
      <c r="B10" s="21" t="n">
        <v>8</v>
      </c>
      <c r="C10" s="22" t="n">
        <f aca="false">100*SUM(B10:B$14)/B$15</f>
        <v>87.3873873873874</v>
      </c>
      <c r="D10" s="23" t="n">
        <f aca="false">18039*O27</f>
        <v>2091.91764705882</v>
      </c>
      <c r="E10" s="18" t="n">
        <f aca="false">100*D10/D$15</f>
        <v>0.809487335613359</v>
      </c>
      <c r="F10" s="30" t="n">
        <f aca="false">B10/D10</f>
        <v>0.00382424232198996</v>
      </c>
      <c r="G10" s="20" t="n">
        <f aca="false">D10/B10</f>
        <v>261.489705882353</v>
      </c>
      <c r="H10" s="21" t="n">
        <v>66</v>
      </c>
      <c r="I10" s="22" t="n">
        <f aca="false">100*SUM(H10:H$14)/H$15</f>
        <v>91.2152269399707</v>
      </c>
      <c r="J10" s="23" t="n">
        <f aca="false">94055*O27</f>
        <v>10907.218487395</v>
      </c>
      <c r="K10" s="24" t="n">
        <f aca="false">100*J10/J$15</f>
        <v>0.457571487553481</v>
      </c>
      <c r="L10" s="25" t="n">
        <f aca="false">H10/J10</f>
        <v>0.0060510385921281</v>
      </c>
      <c r="M10" s="21" t="n">
        <v>60</v>
      </c>
      <c r="N10" s="22" t="n">
        <f aca="false">100*SUM(M10:M$14)/M$15</f>
        <v>88.8049450549451</v>
      </c>
      <c r="O10" s="23" t="n">
        <f aca="false">94183*O27</f>
        <v>10922.062184874</v>
      </c>
      <c r="P10" s="24" t="n">
        <f aca="false">100*O10/O$15</f>
        <v>0.28134359437898</v>
      </c>
      <c r="Q10" s="25" t="n">
        <f aca="false">M10/O10</f>
        <v>0.00549346808179636</v>
      </c>
      <c r="R10" s="26" t="n">
        <v>30</v>
      </c>
      <c r="S10" s="27" t="n">
        <f aca="false">100*SUM(R10:R$14)/R$15</f>
        <v>86.1047835990888</v>
      </c>
      <c r="T10" s="34" t="n">
        <f aca="false">23717*O27</f>
        <v>2750.37478991597</v>
      </c>
      <c r="U10" s="24" t="n">
        <f aca="false">100*T10/T$15</f>
        <v>0.162695743034671</v>
      </c>
      <c r="V10" s="25" t="n">
        <f aca="false">R10/T10</f>
        <v>0.0109076043417765</v>
      </c>
      <c r="X10" s="33"/>
      <c r="Z10" s="31"/>
      <c r="AA10" s="31"/>
      <c r="AB10" s="31"/>
      <c r="AC10" s="31"/>
      <c r="AD10" s="31"/>
      <c r="AE10" s="31"/>
    </row>
    <row r="11" customFormat="false" ht="14.25" hidden="false" customHeight="false" outlineLevel="0" collapsed="false">
      <c r="A11" s="35" t="s">
        <v>19</v>
      </c>
      <c r="B11" s="21" t="n">
        <v>13</v>
      </c>
      <c r="C11" s="22" t="n">
        <f aca="false">100*SUM(B11:B$14)/B$15</f>
        <v>80.1801801801802</v>
      </c>
      <c r="D11" s="23" t="n">
        <v>3722</v>
      </c>
      <c r="E11" s="18" t="n">
        <f aca="false">100*D11/D$15</f>
        <v>1.44026313243688</v>
      </c>
      <c r="F11" s="30" t="n">
        <f aca="false">B11/D11</f>
        <v>0.00349274583557227</v>
      </c>
      <c r="G11" s="20" t="n">
        <f aca="false">D11/B11</f>
        <v>286.307692307692</v>
      </c>
      <c r="H11" s="21" t="n">
        <v>111</v>
      </c>
      <c r="I11" s="22" t="n">
        <f aca="false">100*SUM(H11:H$14)/H$15</f>
        <v>86.3836017569546</v>
      </c>
      <c r="J11" s="34" t="n">
        <v>18615</v>
      </c>
      <c r="K11" s="24" t="n">
        <f aca="false">100*J11/J$15</f>
        <v>0.780922583576336</v>
      </c>
      <c r="L11" s="25" t="n">
        <f aca="false">H11/J11</f>
        <v>0.00596293311845286</v>
      </c>
      <c r="M11" s="21" t="n">
        <v>73</v>
      </c>
      <c r="N11" s="22" t="n">
        <f aca="false">100*SUM(M11:M$14)/M$15</f>
        <v>84.6840659340659</v>
      </c>
      <c r="O11" s="34" t="n">
        <v>8967</v>
      </c>
      <c r="P11" s="24" t="n">
        <f aca="false">100*O11/O$15</f>
        <v>0.230982754730162</v>
      </c>
      <c r="Q11" s="25" t="n">
        <f aca="false">M11/O11</f>
        <v>0.00814096130255381</v>
      </c>
      <c r="R11" s="26" t="n">
        <v>18</v>
      </c>
      <c r="S11" s="27" t="n">
        <f aca="false">100*SUM(R11:R$14)/R$15</f>
        <v>79.2710706150342</v>
      </c>
      <c r="T11" s="34" t="n">
        <v>1519</v>
      </c>
      <c r="U11" s="24" t="n">
        <f aca="false">100*T11/T$15</f>
        <v>0.0898549661579815</v>
      </c>
      <c r="V11" s="25" t="n">
        <f aca="false">R11/T11</f>
        <v>0.0118499012508229</v>
      </c>
      <c r="Z11" s="31"/>
      <c r="AA11" s="31"/>
      <c r="AB11" s="31"/>
      <c r="AC11" s="31"/>
      <c r="AD11" s="31"/>
      <c r="AE11" s="31"/>
    </row>
    <row r="12" customFormat="false" ht="14.25" hidden="false" customHeight="false" outlineLevel="0" collapsed="false">
      <c r="A12" s="35" t="s">
        <v>20</v>
      </c>
      <c r="B12" s="21" t="n">
        <v>54</v>
      </c>
      <c r="C12" s="22" t="n">
        <f aca="false">100*SUM(B12:B$14)/B$15</f>
        <v>68.4684684684685</v>
      </c>
      <c r="D12" s="23" t="n">
        <v>3622</v>
      </c>
      <c r="E12" s="18" t="n">
        <f aca="false">100*D12/D$15</f>
        <v>1.40156718583728</v>
      </c>
      <c r="F12" s="30" t="n">
        <f aca="false">B12/D12</f>
        <v>0.014908890115958</v>
      </c>
      <c r="G12" s="20" t="n">
        <f aca="false">D12/B12</f>
        <v>67.0740740740741</v>
      </c>
      <c r="H12" s="21" t="n">
        <v>753</v>
      </c>
      <c r="I12" s="22" t="n">
        <f aca="false">100*SUM(H12:H$14)/H$15</f>
        <v>78.2576866764275</v>
      </c>
      <c r="J12" s="34" t="n">
        <v>25648</v>
      </c>
      <c r="K12" s="24" t="n">
        <f aca="false">100*J12/J$15</f>
        <v>1.07596574931861</v>
      </c>
      <c r="L12" s="25" t="n">
        <f aca="false">H12/J12</f>
        <v>0.0293590143480973</v>
      </c>
      <c r="M12" s="21" t="n">
        <v>658</v>
      </c>
      <c r="N12" s="22" t="n">
        <f aca="false">100*SUM(M12:M$14)/M$15</f>
        <v>79.6703296703297</v>
      </c>
      <c r="O12" s="34" t="n">
        <v>12804</v>
      </c>
      <c r="P12" s="24" t="n">
        <f aca="false">100*O12/O$15</f>
        <v>0.329820808694658</v>
      </c>
      <c r="Q12" s="25" t="n">
        <f aca="false">M12/O12</f>
        <v>0.0513901905654483</v>
      </c>
      <c r="R12" s="26" t="n">
        <v>124</v>
      </c>
      <c r="S12" s="27" t="n">
        <f aca="false">100*SUM(R12:R$14)/R$15</f>
        <v>75.1708428246014</v>
      </c>
      <c r="T12" s="34" t="n">
        <v>1856</v>
      </c>
      <c r="U12" s="24" t="n">
        <f aca="false">100*T12/T$15</f>
        <v>0.10978987306729</v>
      </c>
      <c r="V12" s="25" t="n">
        <f aca="false">R12/T12</f>
        <v>0.0668103448275862</v>
      </c>
      <c r="Z12" s="31"/>
      <c r="AA12" s="31"/>
      <c r="AB12" s="31"/>
      <c r="AC12" s="31"/>
      <c r="AD12" s="31"/>
      <c r="AE12" s="31"/>
    </row>
    <row r="13" customFormat="false" ht="14.25" hidden="false" customHeight="false" outlineLevel="0" collapsed="false">
      <c r="A13" s="35" t="s">
        <v>21</v>
      </c>
      <c r="B13" s="21" t="n">
        <v>4</v>
      </c>
      <c r="C13" s="22" t="n">
        <f aca="false">100*SUM(B13:B$14)/B$15</f>
        <v>19.8198198198198</v>
      </c>
      <c r="D13" s="23" t="n">
        <v>92</v>
      </c>
      <c r="E13" s="18" t="n">
        <f aca="false">100*D13/D$15</f>
        <v>0.0356002708716262</v>
      </c>
      <c r="F13" s="30" t="n">
        <f aca="false">B13/D13</f>
        <v>0.0434782608695652</v>
      </c>
      <c r="G13" s="20" t="n">
        <f aca="false">D13/B13</f>
        <v>23</v>
      </c>
      <c r="H13" s="21" t="n">
        <v>150</v>
      </c>
      <c r="I13" s="22" t="n">
        <f aca="false">100*SUM(H13:H$14)/H$15</f>
        <v>23.1332357247438</v>
      </c>
      <c r="J13" s="34" t="n">
        <v>1189</v>
      </c>
      <c r="K13" s="24" t="n">
        <f aca="false">100*J13/J$15</f>
        <v>0.0498800403906669</v>
      </c>
      <c r="L13" s="25" t="n">
        <f aca="false">H13/J13</f>
        <v>0.126156433978133</v>
      </c>
      <c r="M13" s="21" t="n">
        <v>233</v>
      </c>
      <c r="N13" s="22" t="n">
        <f aca="false">100*SUM(M13:M$14)/M$15</f>
        <v>34.478021978022</v>
      </c>
      <c r="O13" s="34" t="n">
        <v>1418</v>
      </c>
      <c r="P13" s="24" t="n">
        <f aca="false">100*O13/O$15</f>
        <v>0.0365265469172934</v>
      </c>
      <c r="Q13" s="25" t="n">
        <f aca="false">M13/O13</f>
        <v>0.164315937940762</v>
      </c>
      <c r="R13" s="26" t="n">
        <v>72</v>
      </c>
      <c r="S13" s="27" t="n">
        <f aca="false">100*SUM(R13:R$14)/R$15</f>
        <v>46.9248291571754</v>
      </c>
      <c r="T13" s="34" t="n">
        <v>1002</v>
      </c>
      <c r="U13" s="24" t="n">
        <f aca="false">100*T13/T$15</f>
        <v>0.0592723344899917</v>
      </c>
      <c r="V13" s="25" t="n">
        <f aca="false">R13/T13</f>
        <v>0.0718562874251497</v>
      </c>
      <c r="Z13" s="31"/>
      <c r="AA13" s="31"/>
      <c r="AB13" s="31"/>
      <c r="AC13" s="31"/>
      <c r="AD13" s="31"/>
      <c r="AE13" s="31"/>
    </row>
    <row r="14" customFormat="false" ht="14.25" hidden="false" customHeight="false" outlineLevel="0" collapsed="false">
      <c r="A14" s="35" t="s">
        <v>22</v>
      </c>
      <c r="B14" s="36" t="n">
        <v>18</v>
      </c>
      <c r="C14" s="37" t="n">
        <f aca="false">100*SUM(B14:B$14)/B$15</f>
        <v>16.2162162162162</v>
      </c>
      <c r="D14" s="38" t="n">
        <v>71</v>
      </c>
      <c r="E14" s="18" t="n">
        <f aca="false">100*D14/D$15</f>
        <v>0.0274741220857115</v>
      </c>
      <c r="F14" s="39" t="n">
        <f aca="false">B14/D14</f>
        <v>0.253521126760563</v>
      </c>
      <c r="G14" s="20" t="n">
        <f aca="false">D14/B14</f>
        <v>3.94444444444444</v>
      </c>
      <c r="H14" s="21" t="n">
        <v>166</v>
      </c>
      <c r="I14" s="22" t="n">
        <f aca="false">100*SUM(H14:H$14)/H$15</f>
        <v>12.1522693997072</v>
      </c>
      <c r="J14" s="34" t="n">
        <v>647</v>
      </c>
      <c r="K14" s="24" t="n">
        <f aca="false">100*J14/J$15</f>
        <v>0.0271424610031635</v>
      </c>
      <c r="L14" s="25" t="n">
        <f aca="false">H14/J14</f>
        <v>0.256568778979907</v>
      </c>
      <c r="M14" s="21" t="n">
        <v>269</v>
      </c>
      <c r="N14" s="22" t="n">
        <f aca="false">100*SUM(M14:M$14)/M$15</f>
        <v>18.4752747252747</v>
      </c>
      <c r="O14" s="34" t="n">
        <v>714</v>
      </c>
      <c r="P14" s="24" t="n">
        <f aca="false">100*O14/O$15</f>
        <v>0.0183920694632916</v>
      </c>
      <c r="Q14" s="25" t="n">
        <f aca="false">M14/O14</f>
        <v>0.376750700280112</v>
      </c>
      <c r="R14" s="26" t="n">
        <v>134</v>
      </c>
      <c r="S14" s="27" t="n">
        <f aca="false">100*SUM(R14:R$14)/R$15</f>
        <v>30.5239179954442</v>
      </c>
      <c r="T14" s="34" t="n">
        <v>320</v>
      </c>
      <c r="U14" s="24" t="n">
        <f aca="false">100*T14/T$15</f>
        <v>0.0189292884598776</v>
      </c>
      <c r="V14" s="25" t="n">
        <f aca="false">R14/T14</f>
        <v>0.41875</v>
      </c>
      <c r="Z14" s="31"/>
      <c r="AA14" s="31"/>
      <c r="AB14" s="31"/>
      <c r="AC14" s="31"/>
      <c r="AD14" s="31"/>
      <c r="AE14" s="31"/>
    </row>
    <row r="15" customFormat="false" ht="15" hidden="false" customHeight="false" outlineLevel="0" collapsed="false">
      <c r="A15" s="40" t="s">
        <v>23</v>
      </c>
      <c r="B15" s="41" t="n">
        <f aca="false">SUM(B6:B14)</f>
        <v>111</v>
      </c>
      <c r="C15" s="42"/>
      <c r="D15" s="43" t="n">
        <f aca="false">SUM(D6:D14)</f>
        <v>258425</v>
      </c>
      <c r="E15" s="42"/>
      <c r="F15" s="44" t="n">
        <f aca="false">B15/D15</f>
        <v>0.00042952500725549</v>
      </c>
      <c r="G15" s="45" t="n">
        <f aca="false">D15/B15</f>
        <v>2328.15315315315</v>
      </c>
      <c r="H15" s="46" t="n">
        <f aca="false">SUM(H6:H14)</f>
        <v>1366</v>
      </c>
      <c r="I15" s="47"/>
      <c r="J15" s="48" t="n">
        <f aca="false">SUM(J6:J14)</f>
        <v>2383719</v>
      </c>
      <c r="K15" s="49"/>
      <c r="L15" s="50" t="n">
        <f aca="false">H15/J15</f>
        <v>0.000573054122570655</v>
      </c>
      <c r="M15" s="46" t="n">
        <f aca="false">SUM(M6:M14)</f>
        <v>1456</v>
      </c>
      <c r="N15" s="42"/>
      <c r="O15" s="51" t="n">
        <f aca="false">SUM(O6:O14)</f>
        <v>3882108</v>
      </c>
      <c r="P15" s="52"/>
      <c r="Q15" s="50" t="n">
        <f aca="false">M15/O15</f>
        <v>0.000375053965525946</v>
      </c>
      <c r="R15" s="53" t="n">
        <f aca="false">SUM(R6:R14)</f>
        <v>439</v>
      </c>
      <c r="S15" s="52"/>
      <c r="T15" s="51" t="n">
        <f aca="false">SUM(T6:T14)</f>
        <v>1690502</v>
      </c>
      <c r="U15" s="52"/>
      <c r="V15" s="50" t="n">
        <f aca="false">R15/T15</f>
        <v>0.000259686176058946</v>
      </c>
      <c r="Z15" s="31"/>
      <c r="AA15" s="31"/>
      <c r="AB15" s="31"/>
      <c r="AC15" s="31"/>
      <c r="AD15" s="31"/>
      <c r="AE15" s="31"/>
    </row>
    <row r="16" customFormat="false" ht="33" hidden="true" customHeight="true" outlineLevel="0" collapsed="false">
      <c r="A16" s="54"/>
      <c r="B16" s="55"/>
      <c r="C16" s="55"/>
      <c r="D16" s="56"/>
      <c r="E16" s="57"/>
      <c r="F16" s="58" t="n">
        <f aca="false">1/F15</f>
        <v>2328.15315315315</v>
      </c>
      <c r="G16" s="59"/>
      <c r="H16" s="60"/>
      <c r="I16" s="60"/>
      <c r="J16" s="61"/>
      <c r="K16" s="62"/>
      <c r="L16" s="58" t="n">
        <f aca="false">1/L15</f>
        <v>1745.03587115666</v>
      </c>
      <c r="M16" s="60"/>
      <c r="N16" s="60"/>
      <c r="O16" s="61"/>
      <c r="P16" s="62"/>
      <c r="Q16" s="58" t="n">
        <f aca="false">1/Q15</f>
        <v>2666.28296703297</v>
      </c>
      <c r="R16" s="60"/>
      <c r="S16" s="60"/>
      <c r="T16" s="61"/>
      <c r="U16" s="63"/>
      <c r="V16" s="58" t="n">
        <f aca="false">1/V15</f>
        <v>3850.80182232346</v>
      </c>
    </row>
    <row r="17" customFormat="false" ht="33" hidden="true" customHeight="true" outlineLevel="0" collapsed="false">
      <c r="A17" s="64"/>
      <c r="B17" s="65"/>
      <c r="C17" s="65"/>
      <c r="D17" s="66"/>
      <c r="E17" s="67"/>
      <c r="F17" s="68"/>
      <c r="G17" s="59"/>
      <c r="H17" s="60"/>
      <c r="I17" s="60"/>
      <c r="J17" s="61"/>
      <c r="K17" s="62"/>
      <c r="L17" s="69"/>
      <c r="M17" s="60"/>
      <c r="N17" s="60"/>
      <c r="O17" s="61"/>
      <c r="P17" s="62"/>
      <c r="Q17" s="69"/>
      <c r="R17" s="60"/>
      <c r="S17" s="60"/>
      <c r="T17" s="61"/>
      <c r="U17" s="63"/>
      <c r="V17" s="69"/>
    </row>
    <row r="18" customFormat="false" ht="15" hidden="false" customHeight="false" outlineLevel="0" collapsed="false">
      <c r="A18" s="11"/>
      <c r="B18" s="12" t="s">
        <v>11</v>
      </c>
      <c r="C18" s="12"/>
      <c r="D18" s="12"/>
      <c r="E18" s="12"/>
      <c r="F18" s="13"/>
      <c r="G18" s="13"/>
      <c r="H18" s="70"/>
    </row>
    <row r="19" customFormat="false" ht="15" hidden="false" customHeight="false" outlineLevel="0" collapsed="false">
      <c r="A19" s="35" t="s">
        <v>14</v>
      </c>
      <c r="B19" s="21" t="n">
        <v>30</v>
      </c>
      <c r="C19" s="22" t="n">
        <f aca="false">100*SUM(B19:B$27)/B$28</f>
        <v>100</v>
      </c>
      <c r="D19" s="23" t="n">
        <v>2124332</v>
      </c>
      <c r="E19" s="24" t="n">
        <f aca="false">100*D19/D$28</f>
        <v>89.1183902129404</v>
      </c>
      <c r="F19" s="25" t="n">
        <f aca="false">B19/D19</f>
        <v>1.41220863782121E-005</v>
      </c>
      <c r="G19" s="71" t="n">
        <f aca="false">D19/B19</f>
        <v>70811.0666666667</v>
      </c>
      <c r="H19" s="72"/>
      <c r="I19" s="73"/>
      <c r="J19" s="73"/>
      <c r="X19" s="28"/>
    </row>
    <row r="20" customFormat="false" ht="15" hidden="false" customHeight="false" outlineLevel="0" collapsed="false">
      <c r="A20" s="29" t="s">
        <v>15</v>
      </c>
      <c r="B20" s="21" t="n">
        <v>16</v>
      </c>
      <c r="C20" s="22" t="n">
        <f aca="false">100*SUM(B20:B$27)/B$28</f>
        <v>97.8038067349927</v>
      </c>
      <c r="D20" s="23" t="n">
        <v>62483</v>
      </c>
      <c r="E20" s="24" t="n">
        <f aca="false">100*D20/D$28</f>
        <v>2.6212401713457</v>
      </c>
      <c r="F20" s="25" t="n">
        <f aca="false">B20/D20</f>
        <v>0.000256069650945057</v>
      </c>
      <c r="G20" s="71" t="n">
        <f aca="false">D20/B20</f>
        <v>3905.1875</v>
      </c>
      <c r="H20" s="72"/>
      <c r="I20" s="73"/>
      <c r="J20" s="74"/>
      <c r="K20" s="75"/>
      <c r="L20" s="75"/>
      <c r="M20" s="75"/>
      <c r="W20" s="28"/>
      <c r="X20" s="28"/>
    </row>
    <row r="21" customFormat="false" ht="15" hidden="false" customHeight="false" outlineLevel="0" collapsed="false">
      <c r="A21" s="32" t="s">
        <v>24</v>
      </c>
      <c r="B21" s="21" t="n">
        <v>44</v>
      </c>
      <c r="C21" s="22" t="n">
        <f aca="false">100*SUM(B21:B$27)/B$28</f>
        <v>96.6325036603221</v>
      </c>
      <c r="D21" s="23" t="n">
        <f aca="false">94055*(1-O27)</f>
        <v>83147.781512605</v>
      </c>
      <c r="E21" s="24" t="n">
        <f aca="false">100*D21/D$28</f>
        <v>3.48815365874103</v>
      </c>
      <c r="F21" s="25" t="n">
        <f aca="false">B21/D21</f>
        <v>0.000529178279919948</v>
      </c>
      <c r="G21" s="71" t="n">
        <f aca="false">D21/B21</f>
        <v>1889.72230710466</v>
      </c>
      <c r="H21" s="70"/>
      <c r="J21" s="75"/>
      <c r="K21" s="74"/>
      <c r="L21" s="74"/>
      <c r="M21" s="74"/>
      <c r="W21" s="28"/>
      <c r="X21" s="33"/>
    </row>
    <row r="22" customFormat="false" ht="15" hidden="false" customHeight="false" outlineLevel="0" collapsed="false">
      <c r="A22" s="32" t="s">
        <v>17</v>
      </c>
      <c r="B22" s="21" t="n">
        <v>30</v>
      </c>
      <c r="C22" s="22" t="n">
        <f aca="false">100*SUM(B22:B$27)/B$28</f>
        <v>93.411420204978</v>
      </c>
      <c r="D22" s="23" t="n">
        <v>56750</v>
      </c>
      <c r="E22" s="24" t="n">
        <f aca="false">100*D22/D$28</f>
        <v>2.38073363513065</v>
      </c>
      <c r="F22" s="25" t="n">
        <f aca="false">B22/D22</f>
        <v>0.00052863436123348</v>
      </c>
      <c r="G22" s="71" t="n">
        <f aca="false">D22/B22</f>
        <v>1891.66666666667</v>
      </c>
      <c r="H22" s="70"/>
      <c r="K22" s="73"/>
      <c r="L22" s="73"/>
      <c r="M22" s="73"/>
      <c r="W22" s="28"/>
      <c r="X22" s="33"/>
    </row>
    <row r="23" customFormat="false" ht="15" hidden="false" customHeight="false" outlineLevel="0" collapsed="false">
      <c r="A23" s="32" t="s">
        <v>18</v>
      </c>
      <c r="B23" s="21" t="n">
        <v>66</v>
      </c>
      <c r="C23" s="22" t="n">
        <f aca="false">100*SUM(B23:B$27)/B$28</f>
        <v>91.2152269399707</v>
      </c>
      <c r="D23" s="23" t="n">
        <f aca="false">94055*O27</f>
        <v>10907.218487395</v>
      </c>
      <c r="E23" s="24" t="n">
        <f aca="false">100*D23/D$28</f>
        <v>0.457571487553481</v>
      </c>
      <c r="F23" s="25" t="n">
        <f aca="false">B23/D23</f>
        <v>0.0060510385921281</v>
      </c>
      <c r="G23" s="71" t="n">
        <f aca="false">D23/B23</f>
        <v>165.260886172651</v>
      </c>
      <c r="H23" s="70"/>
      <c r="K23" s="73"/>
      <c r="L23" s="76" t="s">
        <v>25</v>
      </c>
      <c r="M23" s="76"/>
      <c r="N23" s="77"/>
      <c r="O23" s="77"/>
      <c r="P23" s="77"/>
      <c r="W23" s="28"/>
      <c r="X23" s="33"/>
    </row>
    <row r="24" customFormat="false" ht="15" hidden="false" customHeight="false" outlineLevel="0" collapsed="false">
      <c r="A24" s="35" t="s">
        <v>19</v>
      </c>
      <c r="B24" s="21" t="n">
        <v>111</v>
      </c>
      <c r="C24" s="22" t="n">
        <f aca="false">100*SUM(B24:B$27)/B$28</f>
        <v>86.3836017569546</v>
      </c>
      <c r="D24" s="34" t="n">
        <v>18615</v>
      </c>
      <c r="E24" s="24" t="n">
        <f aca="false">100*D24/D$28</f>
        <v>0.780922583576336</v>
      </c>
      <c r="F24" s="25" t="n">
        <f aca="false">B24/D24</f>
        <v>0.00596293311845286</v>
      </c>
      <c r="G24" s="71" t="n">
        <f aca="false">D24/B24</f>
        <v>167.702702702703</v>
      </c>
      <c r="H24" s="70"/>
      <c r="K24" s="73"/>
      <c r="L24" s="76"/>
      <c r="M24" s="76" t="s">
        <v>26</v>
      </c>
      <c r="N24" s="78" t="s">
        <v>27</v>
      </c>
      <c r="O24" s="78" t="s">
        <v>28</v>
      </c>
      <c r="P24" s="77"/>
      <c r="W24" s="28"/>
    </row>
    <row r="25" customFormat="false" ht="15" hidden="false" customHeight="false" outlineLevel="0" collapsed="false">
      <c r="A25" s="35" t="s">
        <v>20</v>
      </c>
      <c r="B25" s="21" t="n">
        <v>753</v>
      </c>
      <c r="C25" s="22" t="n">
        <f aca="false">100*SUM(B25:B$27)/B$28</f>
        <v>78.2576866764275</v>
      </c>
      <c r="D25" s="34" t="n">
        <v>25648</v>
      </c>
      <c r="E25" s="24" t="n">
        <f aca="false">100*D25/D$28</f>
        <v>1.07596574931861</v>
      </c>
      <c r="F25" s="25" t="n">
        <f aca="false">B25/D25</f>
        <v>0.0293590143480973</v>
      </c>
      <c r="G25" s="71" t="n">
        <f aca="false">D25/B25</f>
        <v>34.0610889774236</v>
      </c>
      <c r="H25" s="70"/>
      <c r="K25" s="73"/>
      <c r="L25" s="76"/>
      <c r="M25" s="76" t="s">
        <v>29</v>
      </c>
      <c r="N25" s="77" t="n">
        <v>12</v>
      </c>
      <c r="O25" s="79" t="n">
        <f aca="false">N25/N28</f>
        <v>0.0201680672268908</v>
      </c>
      <c r="P25" s="77"/>
      <c r="W25" s="28"/>
      <c r="X25" s="33"/>
    </row>
    <row r="26" customFormat="false" ht="15" hidden="false" customHeight="false" outlineLevel="0" collapsed="false">
      <c r="A26" s="35" t="s">
        <v>21</v>
      </c>
      <c r="B26" s="21" t="n">
        <v>150</v>
      </c>
      <c r="C26" s="22" t="n">
        <f aca="false">100*SUM(B26:B$27)/B$28</f>
        <v>23.1332357247438</v>
      </c>
      <c r="D26" s="34" t="n">
        <v>1189</v>
      </c>
      <c r="E26" s="24" t="n">
        <f aca="false">100*D26/D$28</f>
        <v>0.0498800403906669</v>
      </c>
      <c r="F26" s="25" t="n">
        <f aca="false">B26/D26</f>
        <v>0.126156433978133</v>
      </c>
      <c r="G26" s="71" t="n">
        <f aca="false">D26/B26</f>
        <v>7.92666666666667</v>
      </c>
      <c r="H26" s="70"/>
      <c r="K26" s="73"/>
      <c r="L26" s="76"/>
      <c r="M26" s="76" t="s">
        <v>30</v>
      </c>
      <c r="N26" s="77" t="n">
        <v>514</v>
      </c>
      <c r="O26" s="79" t="n">
        <f aca="false">N26/N28</f>
        <v>0.863865546218487</v>
      </c>
      <c r="P26" s="77"/>
      <c r="W26" s="28"/>
    </row>
    <row r="27" customFormat="false" ht="15" hidden="false" customHeight="false" outlineLevel="0" collapsed="false">
      <c r="A27" s="35" t="s">
        <v>22</v>
      </c>
      <c r="B27" s="21" t="n">
        <v>166</v>
      </c>
      <c r="C27" s="22" t="n">
        <f aca="false">100*SUM(B27:B$27)/B$28</f>
        <v>12.1522693997072</v>
      </c>
      <c r="D27" s="34" t="n">
        <v>647</v>
      </c>
      <c r="E27" s="24" t="n">
        <f aca="false">100*D27/D$28</f>
        <v>0.0271424610031635</v>
      </c>
      <c r="F27" s="25" t="n">
        <f aca="false">B27/D27</f>
        <v>0.256568778979907</v>
      </c>
      <c r="G27" s="71" t="n">
        <f aca="false">D27/B27</f>
        <v>3.89759036144578</v>
      </c>
      <c r="H27" s="70"/>
      <c r="I27" s="80"/>
      <c r="J27" s="80"/>
      <c r="K27" s="73"/>
      <c r="L27" s="76"/>
      <c r="M27" s="81" t="s">
        <v>31</v>
      </c>
      <c r="N27" s="82" t="n">
        <v>69</v>
      </c>
      <c r="O27" s="83" t="n">
        <f aca="false">N27/N28</f>
        <v>0.115966386554622</v>
      </c>
      <c r="P27" s="77"/>
      <c r="W27" s="28"/>
    </row>
    <row r="28" customFormat="false" ht="15" hidden="false" customHeight="false" outlineLevel="0" collapsed="false">
      <c r="A28" s="40" t="s">
        <v>23</v>
      </c>
      <c r="B28" s="46" t="n">
        <f aca="false">SUM(B19:B27)</f>
        <v>1366</v>
      </c>
      <c r="C28" s="47"/>
      <c r="D28" s="48" t="n">
        <f aca="false">SUM(D19:D27)</f>
        <v>2383719</v>
      </c>
      <c r="E28" s="49"/>
      <c r="F28" s="50" t="n">
        <f aca="false">B28/D28</f>
        <v>0.000573054122570655</v>
      </c>
      <c r="G28" s="84" t="n">
        <f aca="false">D28/B28</f>
        <v>1745.03587115666</v>
      </c>
      <c r="H28" s="70" t="n">
        <f aca="false">D28/B28</f>
        <v>1745.03587115666</v>
      </c>
      <c r="I28" s="75" t="s">
        <v>32</v>
      </c>
      <c r="J28" s="75"/>
      <c r="K28" s="85"/>
      <c r="L28" s="76"/>
      <c r="M28" s="86" t="s">
        <v>23</v>
      </c>
      <c r="N28" s="82" t="n">
        <v>595</v>
      </c>
      <c r="O28" s="82"/>
      <c r="P28" s="77"/>
      <c r="W28" s="28"/>
    </row>
    <row r="29" customFormat="false" ht="15" hidden="false" customHeight="false" outlineLevel="0" collapsed="false">
      <c r="A29" s="11"/>
      <c r="B29" s="12" t="s">
        <v>12</v>
      </c>
      <c r="C29" s="12"/>
      <c r="D29" s="12"/>
      <c r="E29" s="12"/>
      <c r="F29" s="13"/>
      <c r="G29" s="13"/>
      <c r="H29" s="87"/>
      <c r="I29" s="75"/>
      <c r="J29" s="75"/>
      <c r="W29" s="28"/>
    </row>
    <row r="30" customFormat="false" ht="15" hidden="false" customHeight="false" outlineLevel="0" collapsed="false">
      <c r="A30" s="35" t="s">
        <v>14</v>
      </c>
      <c r="B30" s="21" t="n">
        <v>52</v>
      </c>
      <c r="C30" s="22" t="n">
        <f aca="false">100*SUM(B30:B$38)/B$39</f>
        <v>100</v>
      </c>
      <c r="D30" s="23" t="n">
        <v>3630365</v>
      </c>
      <c r="E30" s="24" t="n">
        <f aca="false">100*D30/D$39</f>
        <v>93.5153014805358</v>
      </c>
      <c r="F30" s="25" t="n">
        <f aca="false">B30/D30</f>
        <v>1.43236286158554E-005</v>
      </c>
      <c r="G30" s="71" t="n">
        <f aca="false">D30/B30</f>
        <v>69814.7115384615</v>
      </c>
      <c r="H30" s="88"/>
      <c r="I30" s="74"/>
      <c r="J30" s="74"/>
      <c r="W30" s="28"/>
      <c r="X30" s="28"/>
    </row>
    <row r="31" customFormat="false" ht="15" hidden="false" customHeight="false" outlineLevel="0" collapsed="false">
      <c r="A31" s="29" t="s">
        <v>15</v>
      </c>
      <c r="B31" s="21" t="n">
        <v>27</v>
      </c>
      <c r="C31" s="22" t="n">
        <f aca="false">100*SUM(B31:B$38)/B$39</f>
        <v>96.4285714285714</v>
      </c>
      <c r="D31" s="23" t="n">
        <v>100187</v>
      </c>
      <c r="E31" s="24" t="n">
        <f aca="false">100*D31/D$39</f>
        <v>2.5807370634717</v>
      </c>
      <c r="F31" s="25" t="n">
        <f aca="false">B31/D31</f>
        <v>0.000269496042400711</v>
      </c>
      <c r="G31" s="71" t="n">
        <f aca="false">D31/B31</f>
        <v>3710.62962962963</v>
      </c>
      <c r="H31" s="88"/>
      <c r="I31" s="74"/>
      <c r="J31" s="74"/>
      <c r="W31" s="28"/>
      <c r="X31" s="28"/>
    </row>
    <row r="32" customFormat="false" ht="15" hidden="false" customHeight="false" outlineLevel="0" collapsed="false">
      <c r="A32" s="32" t="s">
        <v>24</v>
      </c>
      <c r="B32" s="21" t="n">
        <v>52</v>
      </c>
      <c r="C32" s="22" t="n">
        <f aca="false">100*SUM(B32:B$38)/B$39</f>
        <v>94.5741758241758</v>
      </c>
      <c r="D32" s="23" t="n">
        <f aca="false">94183*(1-O27)</f>
        <v>83260.9378151261</v>
      </c>
      <c r="E32" s="24" t="n">
        <f aca="false">100*D32/D$39</f>
        <v>2.14473522671513</v>
      </c>
      <c r="F32" s="25" t="n">
        <f aca="false">B32/D32</f>
        <v>0.000624542568995099</v>
      </c>
      <c r="G32" s="71" t="n">
        <f aca="false">D32/B32</f>
        <v>1601.17188106012</v>
      </c>
      <c r="H32" s="88"/>
      <c r="I32" s="74"/>
      <c r="J32" s="74"/>
      <c r="W32" s="28"/>
      <c r="X32" s="33"/>
    </row>
    <row r="33" customFormat="false" ht="15" hidden="false" customHeight="false" outlineLevel="0" collapsed="false">
      <c r="A33" s="32" t="s">
        <v>17</v>
      </c>
      <c r="B33" s="21" t="n">
        <v>32</v>
      </c>
      <c r="C33" s="22" t="n">
        <f aca="false">100*SUM(B33:B$38)/B$39</f>
        <v>91.0027472527473</v>
      </c>
      <c r="D33" s="23" t="n">
        <v>33470</v>
      </c>
      <c r="E33" s="24" t="n">
        <f aca="false">100*D33/D$39</f>
        <v>0.862160455092955</v>
      </c>
      <c r="F33" s="25" t="n">
        <f aca="false">B33/D33</f>
        <v>0.000956080071706005</v>
      </c>
      <c r="G33" s="71" t="n">
        <f aca="false">D33/B33</f>
        <v>1045.9375</v>
      </c>
      <c r="H33" s="88"/>
      <c r="I33" s="74"/>
      <c r="J33" s="74"/>
      <c r="W33" s="28"/>
      <c r="X33" s="33"/>
    </row>
    <row r="34" customFormat="false" ht="15" hidden="false" customHeight="false" outlineLevel="0" collapsed="false">
      <c r="A34" s="32" t="s">
        <v>18</v>
      </c>
      <c r="B34" s="21" t="n">
        <v>60</v>
      </c>
      <c r="C34" s="22" t="n">
        <f aca="false">100*SUM(B34:B$38)/B$39</f>
        <v>88.8049450549451</v>
      </c>
      <c r="D34" s="23" t="n">
        <f aca="false">94183*O27</f>
        <v>10922.062184874</v>
      </c>
      <c r="E34" s="24" t="n">
        <f aca="false">100*D34/D$39</f>
        <v>0.28134359437898</v>
      </c>
      <c r="F34" s="25" t="n">
        <f aca="false">B34/D34</f>
        <v>0.00549346808179636</v>
      </c>
      <c r="G34" s="71" t="n">
        <f aca="false">D34/B34</f>
        <v>182.034369747899</v>
      </c>
      <c r="H34" s="88"/>
      <c r="I34" s="74"/>
      <c r="J34" s="74"/>
      <c r="W34" s="28"/>
      <c r="X34" s="33"/>
    </row>
    <row r="35" customFormat="false" ht="15" hidden="false" customHeight="false" outlineLevel="0" collapsed="false">
      <c r="A35" s="35" t="s">
        <v>19</v>
      </c>
      <c r="B35" s="21" t="n">
        <v>73</v>
      </c>
      <c r="C35" s="22" t="n">
        <f aca="false">100*SUM(B35:B$38)/B$39</f>
        <v>84.6840659340659</v>
      </c>
      <c r="D35" s="34" t="n">
        <v>8967</v>
      </c>
      <c r="E35" s="24" t="n">
        <f aca="false">100*D35/D$39</f>
        <v>0.230982754730162</v>
      </c>
      <c r="F35" s="25" t="n">
        <f aca="false">B35/D35</f>
        <v>0.00814096130255381</v>
      </c>
      <c r="G35" s="71" t="n">
        <f aca="false">D35/B35</f>
        <v>122.835616438356</v>
      </c>
      <c r="H35" s="88"/>
      <c r="I35" s="74"/>
      <c r="J35" s="74"/>
      <c r="W35" s="28"/>
    </row>
    <row r="36" customFormat="false" ht="15" hidden="false" customHeight="false" outlineLevel="0" collapsed="false">
      <c r="A36" s="35" t="s">
        <v>20</v>
      </c>
      <c r="B36" s="21" t="n">
        <v>658</v>
      </c>
      <c r="C36" s="22" t="n">
        <f aca="false">100*SUM(B36:B$38)/B$39</f>
        <v>79.6703296703297</v>
      </c>
      <c r="D36" s="34" t="n">
        <v>12804</v>
      </c>
      <c r="E36" s="24" t="n">
        <f aca="false">100*D36/D$39</f>
        <v>0.329820808694658</v>
      </c>
      <c r="F36" s="25" t="n">
        <f aca="false">B36/D36</f>
        <v>0.0513901905654483</v>
      </c>
      <c r="G36" s="71" t="n">
        <f aca="false">D36/B36</f>
        <v>19.4589665653495</v>
      </c>
      <c r="H36" s="88"/>
      <c r="I36" s="74"/>
      <c r="J36" s="74"/>
      <c r="W36" s="28"/>
    </row>
    <row r="37" customFormat="false" ht="15" hidden="false" customHeight="false" outlineLevel="0" collapsed="false">
      <c r="A37" s="35" t="s">
        <v>21</v>
      </c>
      <c r="B37" s="21" t="n">
        <v>233</v>
      </c>
      <c r="C37" s="22" t="n">
        <f aca="false">100*SUM(B37:B$38)/B$39</f>
        <v>34.478021978022</v>
      </c>
      <c r="D37" s="34" t="n">
        <v>1418</v>
      </c>
      <c r="E37" s="24" t="n">
        <f aca="false">100*D37/D$39</f>
        <v>0.0365265469172934</v>
      </c>
      <c r="F37" s="25" t="n">
        <f aca="false">B37/D37</f>
        <v>0.164315937940762</v>
      </c>
      <c r="G37" s="71" t="n">
        <f aca="false">D37/B37</f>
        <v>6.08583690987125</v>
      </c>
      <c r="H37" s="88"/>
      <c r="I37" s="74"/>
      <c r="J37" s="74"/>
      <c r="W37" s="28"/>
    </row>
    <row r="38" customFormat="false" ht="15" hidden="false" customHeight="false" outlineLevel="0" collapsed="false">
      <c r="A38" s="35" t="s">
        <v>22</v>
      </c>
      <c r="B38" s="21" t="n">
        <v>269</v>
      </c>
      <c r="C38" s="22" t="n">
        <f aca="false">100*SUM(B38:B$38)/B$39</f>
        <v>18.4752747252747</v>
      </c>
      <c r="D38" s="34" t="n">
        <v>714</v>
      </c>
      <c r="E38" s="24" t="n">
        <f aca="false">100*D38/D$39</f>
        <v>0.0183920694632916</v>
      </c>
      <c r="F38" s="25" t="n">
        <f aca="false">B38/D38</f>
        <v>0.376750700280112</v>
      </c>
      <c r="G38" s="71" t="n">
        <f aca="false">D38/B38</f>
        <v>2.6542750929368</v>
      </c>
      <c r="H38" s="88"/>
      <c r="I38" s="80"/>
      <c r="J38" s="80"/>
      <c r="K38" s="75"/>
      <c r="L38" s="75"/>
      <c r="M38" s="75"/>
      <c r="N38" s="75"/>
      <c r="W38" s="28"/>
    </row>
    <row r="39" customFormat="false" ht="15" hidden="false" customHeight="false" outlineLevel="0" collapsed="false">
      <c r="A39" s="40" t="s">
        <v>23</v>
      </c>
      <c r="B39" s="46" t="n">
        <f aca="false">SUM(B30:B38)</f>
        <v>1456</v>
      </c>
      <c r="C39" s="42"/>
      <c r="D39" s="51" t="n">
        <f aca="false">SUM(D30:D38)</f>
        <v>3882108</v>
      </c>
      <c r="E39" s="52"/>
      <c r="F39" s="50" t="n">
        <f aca="false">B39/D39</f>
        <v>0.000375053965525946</v>
      </c>
      <c r="G39" s="84" t="n">
        <f aca="false">D39/B39</f>
        <v>2666.28296703297</v>
      </c>
      <c r="H39" s="70" t="n">
        <f aca="false">D39/B39</f>
        <v>2666.28296703297</v>
      </c>
      <c r="I39" s="75"/>
      <c r="J39" s="75"/>
      <c r="K39" s="74"/>
      <c r="L39" s="75"/>
      <c r="M39" s="75"/>
      <c r="N39" s="75"/>
      <c r="W39" s="28"/>
    </row>
    <row r="40" customFormat="false" ht="15" hidden="false" customHeight="false" outlineLevel="0" collapsed="false">
      <c r="A40" s="11"/>
      <c r="B40" s="12" t="s">
        <v>13</v>
      </c>
      <c r="C40" s="12"/>
      <c r="D40" s="12"/>
      <c r="E40" s="12"/>
      <c r="F40" s="13"/>
      <c r="G40" s="13"/>
      <c r="H40" s="72"/>
      <c r="K40" s="74"/>
      <c r="L40" s="75"/>
      <c r="M40" s="75"/>
      <c r="N40" s="75"/>
      <c r="W40" s="28"/>
    </row>
    <row r="41" customFormat="false" ht="15" hidden="false" customHeight="false" outlineLevel="0" collapsed="false">
      <c r="A41" s="35" t="s">
        <v>14</v>
      </c>
      <c r="B41" s="26" t="n">
        <v>24</v>
      </c>
      <c r="C41" s="27" t="n">
        <f aca="false">100*SUM(B41:B$49)/B$50</f>
        <v>100</v>
      </c>
      <c r="D41" s="23" t="n">
        <v>1603638</v>
      </c>
      <c r="E41" s="24" t="n">
        <f aca="false">100*D41/D$50</f>
        <v>94.8616446475662</v>
      </c>
      <c r="F41" s="25" t="n">
        <f aca="false">B41/D41</f>
        <v>1.49659711231587E-005</v>
      </c>
      <c r="G41" s="71" t="n">
        <f aca="false">D41/B41</f>
        <v>66818.25</v>
      </c>
      <c r="H41" s="72"/>
      <c r="I41" s="73"/>
      <c r="J41" s="73"/>
      <c r="K41" s="74"/>
      <c r="L41" s="75"/>
      <c r="M41" s="75"/>
      <c r="N41" s="75"/>
      <c r="W41" s="28"/>
      <c r="X41" s="28"/>
    </row>
    <row r="42" customFormat="false" ht="15" hidden="false" customHeight="false" outlineLevel="0" collapsed="false">
      <c r="A42" s="29" t="s">
        <v>15</v>
      </c>
      <c r="B42" s="26" t="n">
        <v>15</v>
      </c>
      <c r="C42" s="27" t="n">
        <f aca="false">100*SUM(B42:B$49)/B$50</f>
        <v>94.5330296127563</v>
      </c>
      <c r="D42" s="23" t="n">
        <v>51777</v>
      </c>
      <c r="E42" s="24" t="n">
        <f aca="false">100*D42/D$50</f>
        <v>3.06281802683463</v>
      </c>
      <c r="F42" s="25" t="n">
        <f aca="false">B42/D42</f>
        <v>0.000289703922591112</v>
      </c>
      <c r="G42" s="71" t="n">
        <f aca="false">D42/B42</f>
        <v>3451.8</v>
      </c>
      <c r="H42" s="72"/>
      <c r="I42" s="73"/>
      <c r="J42" s="73"/>
      <c r="K42" s="74"/>
      <c r="L42" s="75"/>
      <c r="M42" s="75"/>
      <c r="N42" s="75"/>
      <c r="W42" s="28"/>
      <c r="X42" s="28"/>
    </row>
    <row r="43" customFormat="false" ht="15" hidden="false" customHeight="false" outlineLevel="0" collapsed="false">
      <c r="A43" s="32" t="s">
        <v>24</v>
      </c>
      <c r="B43" s="26" t="n">
        <v>14</v>
      </c>
      <c r="C43" s="27" t="n">
        <f aca="false">100*SUM(B43:B$49)/B$50</f>
        <v>91.1161731207289</v>
      </c>
      <c r="D43" s="23" t="n">
        <f aca="false">23717*(1-O27)</f>
        <v>20966.625210084</v>
      </c>
      <c r="E43" s="24" t="n">
        <f aca="false">100*D43/D$50</f>
        <v>1.24026030197445</v>
      </c>
      <c r="F43" s="25" t="n">
        <f aca="false">B43/D43</f>
        <v>0.000667727870352097</v>
      </c>
      <c r="G43" s="71" t="n">
        <f aca="false">D43/B43</f>
        <v>1497.61608643457</v>
      </c>
      <c r="H43" s="70"/>
      <c r="K43" s="74"/>
      <c r="L43" s="74"/>
      <c r="M43" s="74"/>
      <c r="N43" s="74"/>
      <c r="X43" s="33"/>
    </row>
    <row r="44" customFormat="false" ht="15" hidden="false" customHeight="false" outlineLevel="0" collapsed="false">
      <c r="A44" s="32" t="s">
        <v>17</v>
      </c>
      <c r="B44" s="26" t="n">
        <v>8</v>
      </c>
      <c r="C44" s="27" t="n">
        <f aca="false">100*SUM(B44:B$49)/B$50</f>
        <v>87.9271070615034</v>
      </c>
      <c r="D44" s="23" t="n">
        <v>6673</v>
      </c>
      <c r="E44" s="24" t="n">
        <f aca="false">100*D44/D$50</f>
        <v>0.394734818414885</v>
      </c>
      <c r="F44" s="25" t="n">
        <f aca="false">B44/D44</f>
        <v>0.00119886108197213</v>
      </c>
      <c r="G44" s="71" t="n">
        <f aca="false">D44/B44</f>
        <v>834.125</v>
      </c>
      <c r="H44" s="70"/>
      <c r="K44" s="74"/>
      <c r="L44" s="74"/>
      <c r="M44" s="74"/>
      <c r="N44" s="74"/>
      <c r="X44" s="33"/>
    </row>
    <row r="45" customFormat="false" ht="15" hidden="false" customHeight="false" outlineLevel="0" collapsed="false">
      <c r="A45" s="32" t="s">
        <v>18</v>
      </c>
      <c r="B45" s="26" t="n">
        <v>30</v>
      </c>
      <c r="C45" s="27" t="n">
        <f aca="false">100*SUM(B45:B$49)/B$50</f>
        <v>86.1047835990888</v>
      </c>
      <c r="D45" s="34" t="n">
        <f aca="false">23717*O27</f>
        <v>2750.37478991597</v>
      </c>
      <c r="E45" s="24" t="n">
        <f aca="false">100*D45/D$50</f>
        <v>0.162695743034671</v>
      </c>
      <c r="F45" s="25" t="n">
        <f aca="false">B45/D45</f>
        <v>0.0109076043417765</v>
      </c>
      <c r="G45" s="71" t="n">
        <f aca="false">D45/B45</f>
        <v>91.6791596638656</v>
      </c>
      <c r="H45" s="70"/>
      <c r="K45" s="74"/>
      <c r="L45" s="74"/>
      <c r="M45" s="74"/>
      <c r="N45" s="74"/>
      <c r="X45" s="33"/>
    </row>
    <row r="46" customFormat="false" ht="15" hidden="false" customHeight="false" outlineLevel="0" collapsed="false">
      <c r="A46" s="35" t="s">
        <v>19</v>
      </c>
      <c r="B46" s="26" t="n">
        <v>18</v>
      </c>
      <c r="C46" s="27" t="n">
        <f aca="false">100*SUM(B46:B$49)/B$50</f>
        <v>79.2710706150342</v>
      </c>
      <c r="D46" s="34" t="n">
        <v>1519</v>
      </c>
      <c r="E46" s="24" t="n">
        <f aca="false">100*D46/D$50</f>
        <v>0.0898549661579815</v>
      </c>
      <c r="F46" s="25" t="n">
        <f aca="false">B46/D46</f>
        <v>0.0118499012508229</v>
      </c>
      <c r="G46" s="71" t="n">
        <f aca="false">D46/B46</f>
        <v>84.3888888888889</v>
      </c>
      <c r="H46" s="70"/>
      <c r="K46" s="74"/>
      <c r="L46" s="74"/>
      <c r="M46" s="74"/>
      <c r="N46" s="74"/>
    </row>
    <row r="47" customFormat="false" ht="15" hidden="false" customHeight="false" outlineLevel="0" collapsed="false">
      <c r="A47" s="35" t="s">
        <v>20</v>
      </c>
      <c r="B47" s="26" t="n">
        <v>124</v>
      </c>
      <c r="C47" s="27" t="n">
        <f aca="false">100*SUM(B47:B$49)/B$50</f>
        <v>75.1708428246014</v>
      </c>
      <c r="D47" s="34" t="n">
        <v>1856</v>
      </c>
      <c r="E47" s="24" t="n">
        <f aca="false">100*D47/D$50</f>
        <v>0.10978987306729</v>
      </c>
      <c r="F47" s="25" t="n">
        <f aca="false">B47/D47</f>
        <v>0.0668103448275862</v>
      </c>
      <c r="G47" s="71" t="n">
        <f aca="false">D47/B47</f>
        <v>14.9677419354839</v>
      </c>
      <c r="H47" s="70"/>
      <c r="I47" s="75"/>
      <c r="J47" s="75"/>
      <c r="K47" s="74"/>
      <c r="L47" s="74"/>
      <c r="M47" s="74"/>
      <c r="N47" s="74"/>
    </row>
    <row r="48" customFormat="false" ht="15" hidden="false" customHeight="false" outlineLevel="0" collapsed="false">
      <c r="A48" s="35" t="s">
        <v>21</v>
      </c>
      <c r="B48" s="26" t="n">
        <v>72</v>
      </c>
      <c r="C48" s="27" t="n">
        <f aca="false">100*SUM(B48:B$49)/B$50</f>
        <v>46.9248291571754</v>
      </c>
      <c r="D48" s="34" t="n">
        <v>1002</v>
      </c>
      <c r="E48" s="24" t="n">
        <f aca="false">100*D48/D$50</f>
        <v>0.0592723344899917</v>
      </c>
      <c r="F48" s="25" t="n">
        <f aca="false">B48/D48</f>
        <v>0.0718562874251497</v>
      </c>
      <c r="G48" s="71" t="n">
        <f aca="false">D48/B48</f>
        <v>13.9166666666667</v>
      </c>
      <c r="H48" s="70"/>
      <c r="I48" s="75"/>
      <c r="J48" s="75"/>
      <c r="K48" s="74"/>
      <c r="L48" s="74"/>
      <c r="M48" s="74"/>
      <c r="N48" s="74"/>
    </row>
    <row r="49" customFormat="false" ht="15" hidden="false" customHeight="false" outlineLevel="0" collapsed="false">
      <c r="A49" s="35" t="s">
        <v>22</v>
      </c>
      <c r="B49" s="26" t="n">
        <v>134</v>
      </c>
      <c r="C49" s="27" t="n">
        <f aca="false">100*SUM(B49:B$49)/B$50</f>
        <v>30.5239179954442</v>
      </c>
      <c r="D49" s="34" t="n">
        <v>320</v>
      </c>
      <c r="E49" s="24" t="n">
        <f aca="false">100*D49/D$50</f>
        <v>0.0189292884598776</v>
      </c>
      <c r="F49" s="25" t="n">
        <f aca="false">B49/D49</f>
        <v>0.41875</v>
      </c>
      <c r="G49" s="71" t="n">
        <f aca="false">D49/B49</f>
        <v>2.38805970149254</v>
      </c>
      <c r="H49" s="70"/>
      <c r="I49" s="80"/>
      <c r="J49" s="80"/>
      <c r="K49" s="74"/>
      <c r="L49" s="74"/>
      <c r="M49" s="74"/>
      <c r="N49" s="89"/>
    </row>
    <row r="50" customFormat="false" ht="15" hidden="false" customHeight="false" outlineLevel="0" collapsed="false">
      <c r="A50" s="40" t="s">
        <v>23</v>
      </c>
      <c r="B50" s="90" t="n">
        <f aca="false">SUM(B41:B49)</f>
        <v>439</v>
      </c>
      <c r="C50" s="52"/>
      <c r="D50" s="51" t="n">
        <f aca="false">SUM(D41:D49)</f>
        <v>1690502</v>
      </c>
      <c r="E50" s="52"/>
      <c r="F50" s="91" t="n">
        <f aca="false">B50/D50</f>
        <v>0.000259686176058946</v>
      </c>
      <c r="G50" s="84" t="n">
        <f aca="false">D50/B50</f>
        <v>3850.80182232346</v>
      </c>
      <c r="H50" s="70" t="n">
        <f aca="false">D50/B50</f>
        <v>3850.80182232346</v>
      </c>
      <c r="I50" s="75"/>
      <c r="J50" s="75"/>
      <c r="K50" s="74"/>
      <c r="L50" s="74"/>
      <c r="M50" s="92"/>
      <c r="N50" s="93"/>
    </row>
    <row r="51" customFormat="false" ht="29.25" hidden="false" customHeight="true" outlineLevel="0" collapsed="false">
      <c r="A51" s="94"/>
      <c r="B51" s="60"/>
      <c r="C51" s="60"/>
      <c r="D51" s="61"/>
    </row>
    <row r="52" customFormat="false" ht="29.25" hidden="false" customHeight="true" outlineLevel="0" collapsed="false">
      <c r="A52" s="94"/>
      <c r="B52" s="60"/>
      <c r="C52" s="60"/>
      <c r="D52" s="61"/>
    </row>
    <row r="53" customFormat="false" ht="29.25" hidden="false" customHeight="true" outlineLevel="0" collapsed="false">
      <c r="A53" s="94"/>
      <c r="B53" s="60"/>
      <c r="C53" s="60"/>
      <c r="D53" s="61"/>
    </row>
    <row r="54" customFormat="false" ht="29.25" hidden="false" customHeight="true" outlineLevel="0" collapsed="false">
      <c r="A54" s="94"/>
      <c r="B54" s="60"/>
      <c r="C54" s="60"/>
      <c r="D54" s="61"/>
    </row>
    <row r="55" customFormat="false" ht="14.25" hidden="false" customHeight="false" outlineLevel="0" collapsed="false">
      <c r="A55" s="94"/>
      <c r="B55" s="60"/>
      <c r="C55" s="60"/>
      <c r="D55" s="61"/>
      <c r="E55" s="62"/>
      <c r="F55" s="69"/>
    </row>
  </sheetData>
  <mergeCells count="15">
    <mergeCell ref="A1:F2"/>
    <mergeCell ref="B3:E3"/>
    <mergeCell ref="H3:K3"/>
    <mergeCell ref="M3:P3"/>
    <mergeCell ref="R3:U3"/>
    <mergeCell ref="B5:E5"/>
    <mergeCell ref="H5:K5"/>
    <mergeCell ref="M5:P5"/>
    <mergeCell ref="R5:U5"/>
    <mergeCell ref="B18:E18"/>
    <mergeCell ref="I27:J27"/>
    <mergeCell ref="B29:E29"/>
    <mergeCell ref="I38:J38"/>
    <mergeCell ref="B40:E40"/>
    <mergeCell ref="I49:J49"/>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1"/>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selection pane="topLeft" activeCell="J23" activeCellId="0" sqref="J23"/>
    </sheetView>
  </sheetViews>
  <sheetFormatPr defaultColWidth="9.13671875" defaultRowHeight="14.25" zeroHeight="false" outlineLevelRow="0" outlineLevelCol="0"/>
  <cols>
    <col collapsed="false" customWidth="true" hidden="false" outlineLevel="0" max="1" min="1" style="1" width="23.99"/>
    <col collapsed="false" customWidth="true" hidden="false" outlineLevel="0" max="2" min="2" style="1" width="10.41"/>
    <col collapsed="false" customWidth="true" hidden="false" outlineLevel="0" max="3" min="3" style="1" width="14.99"/>
    <col collapsed="false" customWidth="true" hidden="false" outlineLevel="0" max="4" min="4" style="1" width="11.28"/>
    <col collapsed="false" customWidth="true" hidden="false" outlineLevel="0" max="5" min="5" style="1" width="9.7"/>
    <col collapsed="false" customWidth="false" hidden="false" outlineLevel="0" max="9" min="6" style="1" width="9.14"/>
    <col collapsed="false" customWidth="true" hidden="false" outlineLevel="0" max="10" min="10" style="1" width="21.28"/>
    <col collapsed="false" customWidth="false" hidden="false" outlineLevel="0" max="11" min="11" style="1" width="9.14"/>
    <col collapsed="false" customWidth="true" hidden="false" outlineLevel="0" max="12" min="12" style="1" width="12.28"/>
    <col collapsed="false" customWidth="true" hidden="false" outlineLevel="0" max="13" min="13" style="1" width="11.56"/>
    <col collapsed="false" customWidth="false" hidden="false" outlineLevel="0" max="257" min="14" style="1" width="9.14"/>
  </cols>
  <sheetData>
    <row r="1" customFormat="false" ht="14.25" hidden="false" customHeight="true" outlineLevel="0" collapsed="false">
      <c r="A1" s="95" t="s">
        <v>33</v>
      </c>
      <c r="B1" s="95"/>
      <c r="C1" s="95"/>
      <c r="D1" s="95"/>
      <c r="E1" s="95"/>
      <c r="F1" s="95"/>
    </row>
    <row r="2" customFormat="false" ht="47.25" hidden="false" customHeight="true" outlineLevel="0" collapsed="false">
      <c r="A2" s="95"/>
      <c r="B2" s="95"/>
      <c r="C2" s="95"/>
      <c r="D2" s="95"/>
      <c r="E2" s="95"/>
      <c r="F2" s="95"/>
    </row>
    <row r="3" customFormat="false" ht="14.25" hidden="false" customHeight="false" outlineLevel="0" collapsed="false">
      <c r="A3" s="96"/>
      <c r="B3" s="12" t="s">
        <v>34</v>
      </c>
      <c r="C3" s="12"/>
      <c r="D3" s="12"/>
      <c r="E3" s="12"/>
      <c r="F3" s="13"/>
    </row>
    <row r="4" customFormat="false" ht="61.5" hidden="false" customHeight="true" outlineLevel="0" collapsed="false">
      <c r="A4" s="97" t="s">
        <v>35</v>
      </c>
      <c r="B4" s="98" t="s">
        <v>3</v>
      </c>
      <c r="C4" s="99" t="s">
        <v>4</v>
      </c>
      <c r="D4" s="100" t="s">
        <v>5</v>
      </c>
      <c r="E4" s="100" t="s">
        <v>6</v>
      </c>
      <c r="F4" s="101" t="s">
        <v>7</v>
      </c>
      <c r="H4" s="102"/>
    </row>
    <row r="5" customFormat="false" ht="16.5" hidden="false" customHeight="true" outlineLevel="0" collapsed="false">
      <c r="A5" s="103" t="s">
        <v>36</v>
      </c>
      <c r="B5" s="103"/>
      <c r="C5" s="103"/>
      <c r="D5" s="103"/>
      <c r="E5" s="103"/>
      <c r="F5" s="103"/>
      <c r="H5" s="102"/>
    </row>
    <row r="6" customFormat="false" ht="14.25" hidden="false" customHeight="false" outlineLevel="0" collapsed="false">
      <c r="A6" s="35" t="s">
        <v>14</v>
      </c>
      <c r="B6" s="21" t="n">
        <v>78</v>
      </c>
      <c r="C6" s="22" t="n">
        <f aca="false">100*SUM(B6:B$14)/B$15</f>
        <v>100</v>
      </c>
      <c r="D6" s="23" t="n">
        <v>7570265</v>
      </c>
      <c r="E6" s="18" t="n">
        <f aca="false">100*D6/D$15</f>
        <v>92.1544942185731</v>
      </c>
      <c r="F6" s="104" t="n">
        <f aca="false">B6/D6</f>
        <v>1.03034702219803E-005</v>
      </c>
    </row>
    <row r="7" customFormat="false" ht="14.25" hidden="false" customHeight="false" outlineLevel="0" collapsed="false">
      <c r="A7" s="75" t="s">
        <v>15</v>
      </c>
      <c r="B7" s="21" t="n">
        <v>49</v>
      </c>
      <c r="C7" s="22" t="n">
        <f aca="false">100*SUM(B7:B$14)/B$15</f>
        <v>97.6066277999386</v>
      </c>
      <c r="D7" s="23" t="n">
        <v>221956</v>
      </c>
      <c r="E7" s="18" t="n">
        <f aca="false">100*D7/D$15</f>
        <v>2.70191901059971</v>
      </c>
      <c r="F7" s="30" t="n">
        <f aca="false">B7/D7</f>
        <v>0.000220764475842059</v>
      </c>
    </row>
    <row r="8" customFormat="false" ht="14.25" hidden="false" customHeight="false" outlineLevel="0" collapsed="false">
      <c r="A8" s="32" t="s">
        <v>16</v>
      </c>
      <c r="B8" s="21" t="n">
        <v>94</v>
      </c>
      <c r="C8" s="22" t="n">
        <f aca="false">100*SUM(B8:B$14)/B$15</f>
        <v>96.1030991101565</v>
      </c>
      <c r="D8" s="23" t="n">
        <v>203322.426890756</v>
      </c>
      <c r="E8" s="18" t="n">
        <f aca="false">100*D8/D$15</f>
        <v>2.47508844319326</v>
      </c>
      <c r="F8" s="30" t="n">
        <f aca="false">B8/D8</f>
        <v>0.000462319879992902</v>
      </c>
    </row>
    <row r="9" customFormat="false" ht="14.25" hidden="false" customHeight="false" outlineLevel="0" collapsed="false">
      <c r="A9" s="32" t="s">
        <v>17</v>
      </c>
      <c r="B9" s="21" t="n">
        <v>63</v>
      </c>
      <c r="C9" s="22" t="n">
        <f aca="false">100*SUM(B9:B$14)/B$15</f>
        <v>93.2187787664928</v>
      </c>
      <c r="D9" s="23" t="n">
        <v>110333</v>
      </c>
      <c r="E9" s="18" t="n">
        <f aca="false">100*D9/D$15</f>
        <v>1.34310777900349</v>
      </c>
      <c r="F9" s="30" t="n">
        <f aca="false">B9/D9</f>
        <v>0.000570998703923577</v>
      </c>
    </row>
    <row r="10" customFormat="false" ht="14.25" hidden="false" customHeight="false" outlineLevel="0" collapsed="false">
      <c r="A10" s="32" t="s">
        <v>18</v>
      </c>
      <c r="B10" s="21" t="n">
        <v>158</v>
      </c>
      <c r="C10" s="22" t="n">
        <f aca="false">100*SUM(B10:B$14)/B$15</f>
        <v>91.2856704510586</v>
      </c>
      <c r="D10" s="23" t="n">
        <v>26671.5731092437</v>
      </c>
      <c r="E10" s="18" t="n">
        <f aca="false">100*D10/D$15</f>
        <v>0.324678902243983</v>
      </c>
      <c r="F10" s="30" t="n">
        <f aca="false">B10/D10</f>
        <v>0.0059239100503315</v>
      </c>
    </row>
    <row r="11" customFormat="false" ht="14.25" hidden="false" customHeight="false" outlineLevel="0" collapsed="false">
      <c r="A11" s="35" t="s">
        <v>19</v>
      </c>
      <c r="B11" s="21" t="n">
        <v>214</v>
      </c>
      <c r="C11" s="22" t="n">
        <f aca="false">100*SUM(B11:B$14)/B$15</f>
        <v>86.4375575329856</v>
      </c>
      <c r="D11" s="23" t="n">
        <v>32823</v>
      </c>
      <c r="E11" s="18" t="n">
        <f aca="false">100*D11/D$15</f>
        <v>0.399561569342186</v>
      </c>
      <c r="F11" s="30" t="n">
        <f aca="false">B11/D11</f>
        <v>0.00651981842001036</v>
      </c>
    </row>
    <row r="12" customFormat="false" ht="14.25" hidden="false" customHeight="false" outlineLevel="0" collapsed="false">
      <c r="A12" s="35" t="s">
        <v>20</v>
      </c>
      <c r="B12" s="21" t="n">
        <v>1564</v>
      </c>
      <c r="C12" s="22" t="n">
        <f aca="false">100*SUM(B12:B$14)/B$15</f>
        <v>79.8711261123044</v>
      </c>
      <c r="D12" s="23" t="n">
        <v>43930</v>
      </c>
      <c r="E12" s="18" t="n">
        <f aca="false">100*D12/D$15</f>
        <v>0.534769513487562</v>
      </c>
      <c r="F12" s="30" t="n">
        <f aca="false">B12/D12</f>
        <v>0.0356020942408377</v>
      </c>
    </row>
    <row r="13" customFormat="false" ht="14.25" hidden="false" customHeight="false" outlineLevel="0" collapsed="false">
      <c r="A13" s="35" t="s">
        <v>21</v>
      </c>
      <c r="B13" s="21" t="n">
        <v>583</v>
      </c>
      <c r="C13" s="22" t="n">
        <f aca="false">100*SUM(B13:B$14)/B$15</f>
        <v>31.8809450751764</v>
      </c>
      <c r="D13" s="23" t="n">
        <v>3701</v>
      </c>
      <c r="E13" s="18" t="n">
        <f aca="false">100*D13/D$15</f>
        <v>0.045053083756373</v>
      </c>
      <c r="F13" s="30" t="n">
        <f aca="false">B13/D13</f>
        <v>0.157524993245069</v>
      </c>
    </row>
    <row r="14" customFormat="false" ht="14.25" hidden="false" customHeight="false" outlineLevel="0" collapsed="false">
      <c r="A14" s="35" t="s">
        <v>22</v>
      </c>
      <c r="B14" s="36" t="n">
        <v>456</v>
      </c>
      <c r="C14" s="22" t="n">
        <f aca="false">100*SUM(B14:B$14)/B$15</f>
        <v>13.9920220926665</v>
      </c>
      <c r="D14" s="23" t="n">
        <v>1752</v>
      </c>
      <c r="E14" s="18" t="n">
        <f aca="false">100*D14/D$15</f>
        <v>0.0213274798003689</v>
      </c>
      <c r="F14" s="39" t="n">
        <f aca="false">B14/D14</f>
        <v>0.26027397260274</v>
      </c>
    </row>
    <row r="15" customFormat="false" ht="15" hidden="false" customHeight="false" outlineLevel="0" collapsed="false">
      <c r="A15" s="40" t="s">
        <v>23</v>
      </c>
      <c r="B15" s="46" t="n">
        <f aca="false">SUM(B6:B14)</f>
        <v>3259</v>
      </c>
      <c r="C15" s="47"/>
      <c r="D15" s="105" t="n">
        <f aca="false">SUM(D6:D14)</f>
        <v>8214754</v>
      </c>
      <c r="E15" s="47"/>
      <c r="F15" s="106" t="n">
        <f aca="false">B15/D15</f>
        <v>0.000396725209300242</v>
      </c>
    </row>
    <row r="16" customFormat="false" ht="14.25" hidden="false" customHeight="false" outlineLevel="0" collapsed="false">
      <c r="A16" s="35" t="s">
        <v>37</v>
      </c>
      <c r="B16" s="15" t="n">
        <f aca="false">B12+B13+B14</f>
        <v>2603</v>
      </c>
      <c r="C16" s="16" t="n">
        <f aca="false">C12</f>
        <v>79.8711261123044</v>
      </c>
      <c r="D16" s="107" t="n">
        <f aca="false">D12+D13+D14</f>
        <v>49383</v>
      </c>
      <c r="E16" s="108" t="n">
        <f aca="false">100*D16/D$15</f>
        <v>0.601150077044304</v>
      </c>
      <c r="F16" s="19" t="n">
        <f aca="false">B16/D16</f>
        <v>0.0527104469149302</v>
      </c>
    </row>
    <row r="17" customFormat="false" ht="46.5" hidden="false" customHeight="true" outlineLevel="0" collapsed="false">
      <c r="A17" s="64" t="s">
        <v>38</v>
      </c>
      <c r="B17" s="109" t="n">
        <f aca="false">B10+B11</f>
        <v>372</v>
      </c>
      <c r="C17" s="65" t="n">
        <f aca="false">C10-C12</f>
        <v>11.4145443387542</v>
      </c>
      <c r="D17" s="66" t="n">
        <f aca="false">D10+D11</f>
        <v>59494.5731092437</v>
      </c>
      <c r="E17" s="67" t="n">
        <f aca="false">100*D17/D$15</f>
        <v>0.724240471586169</v>
      </c>
      <c r="F17" s="110" t="n">
        <f aca="false">B17/D17</f>
        <v>0.00625267113551576</v>
      </c>
    </row>
    <row r="18" customFormat="false" ht="16.5" hidden="false" customHeight="true" outlineLevel="0" collapsed="false">
      <c r="A18" s="103" t="s">
        <v>39</v>
      </c>
      <c r="B18" s="103"/>
      <c r="C18" s="103"/>
      <c r="D18" s="103"/>
      <c r="E18" s="103"/>
      <c r="F18" s="103"/>
      <c r="H18" s="102"/>
    </row>
    <row r="19" customFormat="false" ht="14.25" hidden="false" customHeight="false" outlineLevel="0" collapsed="false">
      <c r="A19" s="35" t="s">
        <v>14</v>
      </c>
      <c r="B19" s="21" t="n">
        <v>173</v>
      </c>
      <c r="C19" s="22" t="n">
        <f aca="false">100*SUM(B19:B$27)/B$28</f>
        <v>100</v>
      </c>
      <c r="D19" s="23" t="n">
        <v>7570265</v>
      </c>
      <c r="E19" s="18" t="n">
        <f aca="false">100*D19/D$28</f>
        <v>92.1544942185731</v>
      </c>
      <c r="F19" s="104" t="n">
        <f aca="false">B19/D19</f>
        <v>2.28525685692641E-005</v>
      </c>
    </row>
    <row r="20" customFormat="false" ht="14.25" hidden="false" customHeight="false" outlineLevel="0" collapsed="false">
      <c r="A20" s="75" t="s">
        <v>15</v>
      </c>
      <c r="B20" s="21" t="n">
        <v>65</v>
      </c>
      <c r="C20" s="22" t="n">
        <f aca="false">100*SUM(B20:B$27)/B$28</f>
        <v>95.1281329203041</v>
      </c>
      <c r="D20" s="23" t="n">
        <v>221956</v>
      </c>
      <c r="E20" s="18" t="n">
        <f aca="false">100*D20/D$28</f>
        <v>2.70191901059971</v>
      </c>
      <c r="F20" s="30" t="n">
        <f aca="false">B20/D20</f>
        <v>0.00029285083530069</v>
      </c>
    </row>
    <row r="21" customFormat="false" ht="14.25" hidden="false" customHeight="false" outlineLevel="0" collapsed="false">
      <c r="A21" s="32" t="s">
        <v>16</v>
      </c>
      <c r="B21" s="21" t="n">
        <v>153</v>
      </c>
      <c r="C21" s="22" t="n">
        <f aca="false">100*SUM(B21:B$27)/B$28</f>
        <v>93.297662630245</v>
      </c>
      <c r="D21" s="23" t="n">
        <v>203322.426890756</v>
      </c>
      <c r="E21" s="18" t="n">
        <f aca="false">100*D21/D$28</f>
        <v>2.47508844319326</v>
      </c>
      <c r="F21" s="30" t="n">
        <f aca="false">B21/D21</f>
        <v>0.000752499379137383</v>
      </c>
    </row>
    <row r="22" customFormat="false" ht="14.25" hidden="false" customHeight="false" outlineLevel="0" collapsed="false">
      <c r="A22" s="32" t="s">
        <v>17</v>
      </c>
      <c r="B22" s="21" t="n">
        <v>91</v>
      </c>
      <c r="C22" s="22" t="n">
        <f aca="false">100*SUM(B22:B$27)/B$28</f>
        <v>88.9890171782596</v>
      </c>
      <c r="D22" s="23" t="n">
        <v>110333</v>
      </c>
      <c r="E22" s="18" t="n">
        <f aca="false">100*D22/D$28</f>
        <v>1.34310777900349</v>
      </c>
      <c r="F22" s="30" t="n">
        <f aca="false">B22/D22</f>
        <v>0.000824775905667389</v>
      </c>
    </row>
    <row r="23" customFormat="false" ht="14.25" hidden="false" customHeight="false" outlineLevel="0" collapsed="false">
      <c r="A23" s="32" t="s">
        <v>18</v>
      </c>
      <c r="B23" s="21" t="n">
        <v>176</v>
      </c>
      <c r="C23" s="22" t="n">
        <f aca="false">100*SUM(B23:B$27)/B$28</f>
        <v>86.4263587721769</v>
      </c>
      <c r="D23" s="23" t="n">
        <v>26671.5731092437</v>
      </c>
      <c r="E23" s="18" t="n">
        <f aca="false">100*D23/D$28</f>
        <v>0.324678902243983</v>
      </c>
      <c r="F23" s="30" t="n">
        <f aca="false">B23/D23</f>
        <v>0.00659878587885027</v>
      </c>
    </row>
    <row r="24" customFormat="false" ht="14.25" hidden="false" customHeight="false" outlineLevel="0" collapsed="false">
      <c r="A24" s="35" t="s">
        <v>19</v>
      </c>
      <c r="B24" s="21" t="n">
        <v>227</v>
      </c>
      <c r="C24" s="22" t="n">
        <f aca="false">100*SUM(B24:B$27)/B$28</f>
        <v>81.4700084483244</v>
      </c>
      <c r="D24" s="23" t="n">
        <v>32823</v>
      </c>
      <c r="E24" s="18" t="n">
        <f aca="false">100*D24/D$28</f>
        <v>0.399561569342186</v>
      </c>
      <c r="F24" s="30" t="n">
        <f aca="false">B24/D24</f>
        <v>0.00691588215580538</v>
      </c>
    </row>
    <row r="25" customFormat="false" ht="14.25" hidden="false" customHeight="false" outlineLevel="0" collapsed="false">
      <c r="A25" s="35" t="s">
        <v>20</v>
      </c>
      <c r="B25" s="21" t="n">
        <v>1625</v>
      </c>
      <c r="C25" s="22" t="n">
        <f aca="false">100*SUM(B25:B$27)/B$28</f>
        <v>75.0774429738102</v>
      </c>
      <c r="D25" s="23" t="n">
        <v>43930</v>
      </c>
      <c r="E25" s="18" t="n">
        <f aca="false">100*D25/D$28</f>
        <v>0.534769513487562</v>
      </c>
      <c r="F25" s="30" t="n">
        <f aca="false">B25/D25</f>
        <v>0.0369906669701798</v>
      </c>
    </row>
    <row r="26" customFormat="false" ht="14.25" hidden="false" customHeight="false" outlineLevel="0" collapsed="false">
      <c r="A26" s="35" t="s">
        <v>21</v>
      </c>
      <c r="B26" s="21" t="n">
        <v>588</v>
      </c>
      <c r="C26" s="22" t="n">
        <f aca="false">100*SUM(B26:B$27)/B$28</f>
        <v>29.3156857223317</v>
      </c>
      <c r="D26" s="23" t="n">
        <v>3701</v>
      </c>
      <c r="E26" s="18" t="n">
        <f aca="false">100*D26/D$28</f>
        <v>0.045053083756373</v>
      </c>
      <c r="F26" s="30" t="n">
        <f aca="false">B26/D26</f>
        <v>0.158875979465009</v>
      </c>
    </row>
    <row r="27" customFormat="false" ht="14.25" hidden="false" customHeight="false" outlineLevel="0" collapsed="false">
      <c r="A27" s="35" t="s">
        <v>22</v>
      </c>
      <c r="B27" s="36" t="n">
        <v>453</v>
      </c>
      <c r="C27" s="22" t="n">
        <f aca="false">100*SUM(B27:B$27)/B$28</f>
        <v>12.7569698676429</v>
      </c>
      <c r="D27" s="23" t="n">
        <v>1752</v>
      </c>
      <c r="E27" s="18" t="n">
        <f aca="false">100*D27/D$28</f>
        <v>0.0213274798003689</v>
      </c>
      <c r="F27" s="39" t="n">
        <f aca="false">B27/D27</f>
        <v>0.258561643835616</v>
      </c>
    </row>
    <row r="28" customFormat="false" ht="15" hidden="false" customHeight="false" outlineLevel="0" collapsed="false">
      <c r="A28" s="40" t="s">
        <v>23</v>
      </c>
      <c r="B28" s="46" t="n">
        <f aca="false">SUM(B19:B27)</f>
        <v>3551</v>
      </c>
      <c r="C28" s="47"/>
      <c r="D28" s="105" t="n">
        <f aca="false">SUM(D19:D27)</f>
        <v>8214754</v>
      </c>
      <c r="E28" s="47"/>
      <c r="F28" s="106" t="n">
        <f aca="false">B28/D28</f>
        <v>0.000432271008967524</v>
      </c>
    </row>
    <row r="29" customFormat="false" ht="14.25" hidden="false" customHeight="false" outlineLevel="0" collapsed="false">
      <c r="A29" s="35" t="s">
        <v>37</v>
      </c>
      <c r="B29" s="15" t="n">
        <f aca="false">B25+B26+B27</f>
        <v>2666</v>
      </c>
      <c r="C29" s="16" t="n">
        <f aca="false">C25</f>
        <v>75.0774429738102</v>
      </c>
      <c r="D29" s="107" t="n">
        <f aca="false">D25+D26+D27</f>
        <v>49383</v>
      </c>
      <c r="E29" s="108" t="n">
        <f aca="false">100*D29/D$28</f>
        <v>0.601150077044304</v>
      </c>
      <c r="F29" s="19" t="n">
        <f aca="false">B29/D29</f>
        <v>0.0539861895794099</v>
      </c>
    </row>
    <row r="30" customFormat="false" ht="43.5" hidden="false" customHeight="false" outlineLevel="0" collapsed="false">
      <c r="A30" s="64" t="s">
        <v>38</v>
      </c>
      <c r="B30" s="109" t="n">
        <f aca="false">B23+B24</f>
        <v>403</v>
      </c>
      <c r="C30" s="65" t="n">
        <f aca="false">C23-C25</f>
        <v>11.3489157983667</v>
      </c>
      <c r="D30" s="66" t="n">
        <f aca="false">D23+D24</f>
        <v>59494.5731092437</v>
      </c>
      <c r="E30" s="67" t="n">
        <f aca="false">100*D30/D$28</f>
        <v>0.724240471586169</v>
      </c>
      <c r="F30" s="110" t="n">
        <f aca="false">B30/D30</f>
        <v>0.0067737270634754</v>
      </c>
    </row>
    <row r="31" customFormat="false" ht="16.5" hidden="false" customHeight="false" outlineLevel="0" collapsed="false">
      <c r="A31" s="111"/>
      <c r="B31" s="111"/>
      <c r="C31" s="111"/>
      <c r="D31" s="111"/>
      <c r="E31" s="111"/>
      <c r="F31" s="111"/>
    </row>
  </sheetData>
  <mergeCells count="5">
    <mergeCell ref="A1:F2"/>
    <mergeCell ref="B3:E3"/>
    <mergeCell ref="A5:F5"/>
    <mergeCell ref="A18:F18"/>
    <mergeCell ref="A31:F3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4-25T11:57:11Z</dcterms:created>
  <dc:creator>Landy</dc:creator>
  <dc:description/>
  <dc:language>en-US</dc:language>
  <cp:lastModifiedBy>Landy</cp:lastModifiedBy>
  <cp:lastPrinted>2014-10-15T15:11:09Z</cp:lastPrinted>
  <dcterms:modified xsi:type="dcterms:W3CDTF">2015-04-24T14:32:35Z</dcterms:modified>
  <cp:revision>0</cp:revision>
  <dc:subject/>
  <dc:title/>
</cp:coreProperties>
</file>